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vlk403_ku_dk/Documents/Ali/Academics/Research/Ticks and Fly project/Students/Kamran/Proteomics Chapter/Paper/Final/"/>
    </mc:Choice>
  </mc:AlternateContent>
  <xr:revisionPtr revIDLastSave="0" documentId="8_{D6B8D74F-9A9D-4CF9-8D3B-D6549823EE3F}" xr6:coauthVersionLast="47" xr6:coauthVersionMax="47" xr10:uidLastSave="{00000000-0000-0000-0000-000000000000}"/>
  <bookViews>
    <workbookView xWindow="-120" yWindow="-120" windowWidth="29040" windowHeight="15720" firstSheet="7" activeTab="9" xr2:uid="{00000000-000D-0000-FFFF-FFFF00000000}"/>
  </bookViews>
  <sheets>
    <sheet name="S1-Protein Pilot IDs" sheetId="1" r:id="rId1"/>
    <sheet name="S2 Relative Abdundance Proteins" sheetId="2" r:id="rId2"/>
    <sheet name="S3 DA Proteins HF-0 vs HF-1" sheetId="9" r:id="rId3"/>
    <sheet name="S4 DA Proteins LF-0 vs LF-1" sheetId="10" r:id="rId4"/>
    <sheet name="S5 Enrich Analysis HF-0 vs HF-1" sheetId="7" r:id="rId5"/>
    <sheet name="S6 Enrich Analysis LF-0 vs LF-1" sheetId="8" r:id="rId6"/>
    <sheet name="S7 DA Proteins HF-0 vs LF-0" sheetId="4" r:id="rId7"/>
    <sheet name="S8 DA Proteins HF-1 vs LF-1" sheetId="5" r:id="rId8"/>
    <sheet name="S9 Enrich Analysis HF-0 vs LF-0" sheetId="3" r:id="rId9"/>
    <sheet name="S10 Enrich Analysis HF-1vsLF-1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28" uniqueCount="1055">
  <si>
    <t>Supplementary Table 1. Proteins identified by LC-MS/MS in the Pooled serum sample</t>
  </si>
  <si>
    <t>N</t>
  </si>
  <si>
    <t>Total</t>
  </si>
  <si>
    <t>%Cov(95)</t>
  </si>
  <si>
    <t>Accession</t>
  </si>
  <si>
    <t>Name</t>
  </si>
  <si>
    <t>Species</t>
  </si>
  <si>
    <t>Peptides(95%)</t>
  </si>
  <si>
    <t>tr|A0A140T897|A0A140T897_BOVIN</t>
  </si>
  <si>
    <t>Albumin OS=Bos taurus OX=9913 GN=ALB PE=4 SV=1</t>
  </si>
  <si>
    <t>BOVIN</t>
  </si>
  <si>
    <t>sp|Q7SIH1|A2MG_BOVIN</t>
  </si>
  <si>
    <t>Alpha-2-macroglobulin OS=Bos taurus OX=9913 GN=A2M PE=1 SV=2</t>
  </si>
  <si>
    <t>sp|Q2UVX4|CO3_BOVIN</t>
  </si>
  <si>
    <t>Complement C3 OS=Bos taurus OX=9913 GN=C3 PE=1 SV=2</t>
  </si>
  <si>
    <t>tr|G3X6N3|G3X6N3_BOVIN</t>
  </si>
  <si>
    <t>Beta-1 metal-binding globulin OS=Bos taurus OX=9913 GN=TF PE=1 SV=2</t>
  </si>
  <si>
    <t>tr|F1MVK1|F1MVK1_BOVIN</t>
  </si>
  <si>
    <t>C4a anaphylatoxin OS=Bos taurus OX=9913 GN=LOC107131209 PE=4 SV=3</t>
  </si>
  <si>
    <t>tr|A0A3Q1M3L6|A0A3Q1M3L6_BOVIN</t>
  </si>
  <si>
    <t>Uncharacterized protein OS=Bos taurus OX=9913 PE=1 SV=1</t>
  </si>
  <si>
    <t>sp|Q28085|CFAH_BOVIN</t>
  </si>
  <si>
    <t>Complement factor H OS=Bos taurus OX=9913 GN=CFH PE=1 SV=3</t>
  </si>
  <si>
    <t>Complement factor H OS=Bos taurus OX=9913 GN=CFH PE=4 SV=1</t>
  </si>
  <si>
    <t>tr|G5E513|G5E513_BOVIN</t>
  </si>
  <si>
    <t>Uncharacterized protein OS=Bos taurus OX=9913 PE=1 SV=2</t>
  </si>
  <si>
    <t>tr|V6F9A2|V6F9A2_BOVIN</t>
  </si>
  <si>
    <t>Apolipoprotein A-I preproprotein OS=Bos taurus OX=9913 GN=APOA1 PE=3 SV=1</t>
  </si>
  <si>
    <t>tr|G3N0V0|G3N0V0_BOVIN</t>
  </si>
  <si>
    <t>tr|G5E5A8|G5E5A8_BOVIN</t>
  </si>
  <si>
    <t>Fibronectin OS=Bos taurus OX=9913 GN=FN1 PE=4 SV=1</t>
  </si>
  <si>
    <t>tr|F1N076|F1N076_BOVIN</t>
  </si>
  <si>
    <t>Ceruloplasmin OS=Bos taurus OX=9913 GN=CP PE=1 SV=3</t>
  </si>
  <si>
    <t>sp|P01044|KNG1_BOVIN</t>
  </si>
  <si>
    <t>Kininogen-1 OS=Bos taurus OX=9913 GN=KNG1 PE=1 SV=1</t>
  </si>
  <si>
    <t>tr|I7CT57|I7CT57_BOVIN</t>
  </si>
  <si>
    <t>Gc-globulin OS=Bos taurus OX=9913 PE=2 SV=1</t>
  </si>
  <si>
    <t>tr|Q1RMN8|Q1RMN8_BOVIN</t>
  </si>
  <si>
    <t>Immunoglobulin light chain, lambda gene cluster OS=Bos taurus OX=9913 GN=IGL@ PE=2 SV=1</t>
  </si>
  <si>
    <t>tr|Q5EA67|Q5EA67_BOVIN</t>
  </si>
  <si>
    <t>Inter-alpha (Globulin) inhibitor H4 (Plasma Kallikrein-sensitive glycoprotein) OS=Bos taurus OX=9913 GN=ITIH4 PE=2 SV=1</t>
  </si>
  <si>
    <t>tr|F1MJK3|F1MJK3_BOVIN</t>
  </si>
  <si>
    <t>Uncharacterized protein OS=Bos taurus OX=9913 GN=LOC506828 PE=3 SV=3</t>
  </si>
  <si>
    <t>tr|E1BNR0|E1BNR0_BOVIN</t>
  </si>
  <si>
    <t>Apolipoprotein B OS=Bos taurus OX=9913 GN=APOB PE=1 SV=3</t>
  </si>
  <si>
    <t>sp|Q29437|AOCX_BOVIN</t>
  </si>
  <si>
    <t>Primary amine oxidase, liver isozyme OS=Bos taurus OX=9913 PE=1 SV=1</t>
  </si>
  <si>
    <t>tr|A0A452DJK6|A0A452DJK6_BOVIN</t>
  </si>
  <si>
    <t>Serpin A3-1 OS=Bos taurus OX=9913 GN=SERPINA3-1 PE=3 SV=1</t>
  </si>
  <si>
    <t>tr|F1MY85|F1MY85_BOVIN</t>
  </si>
  <si>
    <t>Complement C5a anaphylatoxin OS=Bos taurus OX=9913 GN=C5 PE=1 SV=3</t>
  </si>
  <si>
    <t>tr|A0A452DI25|A0A452DI25_BOVIN</t>
  </si>
  <si>
    <t>Hemopexin OS=Bos taurus OX=9913 GN=HPX PE=4 SV=1</t>
  </si>
  <si>
    <t>tr|A0A3Q1MJT2|A0A3Q1MJT2_BOVIN</t>
  </si>
  <si>
    <t>Alpha-1B-glycoprotein OS=Bos taurus OX=9913 GN=A1BG PE=1 SV=1</t>
  </si>
  <si>
    <t>sp|P34955|A1AT_BOVIN</t>
  </si>
  <si>
    <t>Alpha-1-antiproteinase OS=Bos taurus OX=9913 GN=SERPINA1 PE=1 SV=1</t>
  </si>
  <si>
    <t>tr|A0A452DI66|A0A452DI66_BOVIN</t>
  </si>
  <si>
    <t>Prothrombin OS=Bos taurus OX=9913 GN=F2 PE=3 SV=1</t>
  </si>
  <si>
    <t>sp|P81187|CFAB_BOVIN</t>
  </si>
  <si>
    <t>Complement factor B OS=Bos taurus OX=9913 GN=CFB PE=1 SV=2</t>
  </si>
  <si>
    <t>tr|V6F7X3|V6F7X3_BOVIN</t>
  </si>
  <si>
    <t>Apolipoprotein A-IV OS=Bos taurus OX=9913 GN=APOA4 PE=3 SV=1</t>
  </si>
  <si>
    <t>tr|A0A3Q1NJR8|A0A3Q1NJR8_BOVIN</t>
  </si>
  <si>
    <t>Antithrombin-III OS=Bos taurus OX=9913 GN=SERPINC1 PE=3 SV=1</t>
  </si>
  <si>
    <t>tr|F1N1I6|F1N1I6_BOVIN</t>
  </si>
  <si>
    <t>Actin-depolymerizing factor OS=Bos taurus OX=9913 GN=GSN PE=1 SV=2</t>
  </si>
  <si>
    <t>tr|F1N3A1|F1N3A1_BOVIN</t>
  </si>
  <si>
    <t>Thrombospondin-1 OS=Bos taurus OX=9913 GN=THBS1 PE=3 SV=1</t>
  </si>
  <si>
    <t>tr|A0A3Q1LPG0|A0A3Q1LPG0_BOVIN</t>
  </si>
  <si>
    <t>tr|B0JYN6|B0JYN6_BOVIN</t>
  </si>
  <si>
    <t>Alpha-2-HS-glycoprotein OS=Bos taurus OX=9913 GN=AHSG PE=2 SV=1</t>
  </si>
  <si>
    <t>tr|Q9BGU1|Q9BGU1_BOVIN</t>
  </si>
  <si>
    <t>Histidine-rich glycoprotein OS=Bos taurus OX=9913 GN=BTHRG PE=2 SV=1</t>
  </si>
  <si>
    <t>tr|D4QBB3|D4QBB3_BOVIN</t>
  </si>
  <si>
    <t>Hemoglobin beta OS=Bos taurus OX=9913 GN=HBB PE=3 SV=1</t>
  </si>
  <si>
    <t>tr|A5D7R6|A5D7R6_BOVIN</t>
  </si>
  <si>
    <t>ITIH2 protein OS=Bos taurus OX=9913 GN=ITIH2 PE=1 SV=1</t>
  </si>
  <si>
    <t>sp|P06868|PLMN_BOVIN</t>
  </si>
  <si>
    <t>Plasminogen OS=Bos taurus OX=9913 GN=PLG PE=1 SV=2</t>
  </si>
  <si>
    <t>sp|Q0VCM5|ITIH1_BOVIN</t>
  </si>
  <si>
    <t>Inter-alpha-trypsin inhibitor heavy chain H1 OS=Bos taurus OX=9913 GN=ITIH1 PE=1 SV=1</t>
  </si>
  <si>
    <t>sp|Q28065|C4BPA_BOVIN</t>
  </si>
  <si>
    <t>C4b-binding protein alpha chain OS=Bos taurus OX=9913 GN=C4BPA PE=2 SV=1</t>
  </si>
  <si>
    <t>tr|B0JYP6|B0JYP6_BOVIN</t>
  </si>
  <si>
    <t>IGK protein OS=Bos taurus OX=9913 GN=IGK PE=2 SV=1</t>
  </si>
  <si>
    <t>tr|B0JYQ0|B0JYQ0_BOVIN</t>
  </si>
  <si>
    <t>ALB protein OS=Bos taurus OX=9913 GN=ALB PE=2 SV=1</t>
  </si>
  <si>
    <t>tr|F6R4P6|F6R4P6_BOVIN</t>
  </si>
  <si>
    <t>Serpin family D member 1 OS=Bos taurus OX=9913 GN=SERPIND1 PE=3 SV=1</t>
  </si>
  <si>
    <t>sp|G3MYZ3|AFAM_BOVIN</t>
  </si>
  <si>
    <t>Afamin OS=Bos taurus OX=9913 GN=AFM PE=1 SV=1</t>
  </si>
  <si>
    <t>sp|P01017|ANGT_BOVIN</t>
  </si>
  <si>
    <t>Angiotensinogen OS=Bos taurus OX=9913 GN=AGT PE=1 SV=2</t>
  </si>
  <si>
    <t>tr|Q5J801|Q5J801_BOVIN</t>
  </si>
  <si>
    <t>Endopin 2B OS=Bos taurus OX=9913 PE=2 SV=1</t>
  </si>
  <si>
    <t>sp|P81644|APOA2_BOVIN</t>
  </si>
  <si>
    <t>Apolipoprotein A-II OS=Bos taurus OX=9913 GN=APOA2 PE=1 SV=2</t>
  </si>
  <si>
    <t>tr|Q32PI4|Q32PI4_BOVIN</t>
  </si>
  <si>
    <t>Complement factor I OS=Bos taurus OX=9913 GN=CFI PE=2 SV=1</t>
  </si>
  <si>
    <t>tr|A0A140T843|A0A140T843_BOVIN</t>
  </si>
  <si>
    <t>Apolipoprotein H OS=Bos taurus OX=9913 GN=APOH PE=4 SV=1</t>
  </si>
  <si>
    <t>tr|Q3ZBS7|Q3ZBS7_BOVIN</t>
  </si>
  <si>
    <t>Vitronectin OS=Bos taurus OX=9913 GN=VTN PE=1 SV=1</t>
  </si>
  <si>
    <t>tr|Q5GN72|Q5GN72_BOVIN</t>
  </si>
  <si>
    <t>Alpha-1-acid glycoprotein OS=Bos taurus OX=9913 GN=agp PE=2 SV=2</t>
  </si>
  <si>
    <t>tr|Q2KIW1|Q2KIW1_BOVIN</t>
  </si>
  <si>
    <t>Paraoxonase OS=Bos taurus OX=9913 GN=PON1 PE=1 SV=1</t>
  </si>
  <si>
    <t>sp|P17697|CLUS_BOVIN</t>
  </si>
  <si>
    <t>Clusterin OS=Bos taurus OX=9913 GN=CLU PE=1 SV=1</t>
  </si>
  <si>
    <t>tr|Q2KIF2|Q2KIF2_BOVIN</t>
  </si>
  <si>
    <t>Leucine-rich alpha-2-glycoprotein 1 OS=Bos taurus OX=9913 GN=LRG1 PE=2 SV=1</t>
  </si>
  <si>
    <t>tr|A0A1K0FUD3|A0A1K0FUD3_BOVIN</t>
  </si>
  <si>
    <t>Globin C1 OS=Bos taurus OX=9913 GN=GLNC1 PE=3 SV=1</t>
  </si>
  <si>
    <t>tr|E1BH06|E1BH06_BOVIN</t>
  </si>
  <si>
    <t>C4a anaphylatoxin OS=Bos taurus OX=9913 GN=C4A PE=1 SV=3</t>
  </si>
  <si>
    <t>sp|Q95121|PEDF_BOVIN</t>
  </si>
  <si>
    <t>Pigment epithelium-derived factor OS=Bos taurus OX=9913 GN=SERPINF1 PE=1 SV=1</t>
  </si>
  <si>
    <t>tr|A0A3Q1MU98|A0A3Q1MU98_BOVIN</t>
  </si>
  <si>
    <t>Complement component C9 OS=Bos taurus OX=9913 GN=C9 PE=1 SV=1</t>
  </si>
  <si>
    <t>tr|F1N0I3|F1N0I3_BOVIN</t>
  </si>
  <si>
    <t>Coagulation factor V OS=Bos taurus OX=9913 GN=F5 PE=3 SV=3</t>
  </si>
  <si>
    <t>tr|G3N0S9|G3N0S9_BOVIN</t>
  </si>
  <si>
    <t>Uncharacterized protein OS=Bos taurus OX=9913 PE=4 SV=2</t>
  </si>
  <si>
    <t>sp|Q2KIT0|HP20_BOVIN</t>
  </si>
  <si>
    <t>Protein HP-20 homolog OS=Bos taurus OX=9913 PE=2 SV=1</t>
  </si>
  <si>
    <t>sp|Q2KIX7|HP251_BOVIN</t>
  </si>
  <si>
    <t>Protein HP-25 homolog 1 OS=Bos taurus OX=9913 PE=1 SV=1</t>
  </si>
  <si>
    <t>tr|A5D7Q2|A5D7Q2_BOVIN</t>
  </si>
  <si>
    <t>Uncharacterized protein OS=Bos taurus OX=9913 PE=2 SV=1</t>
  </si>
  <si>
    <t>tr|E1B805|E1B805_BOVIN</t>
  </si>
  <si>
    <t>Uncharacterized protein OS=Bos taurus OX=9913 GN=LOC528040 PE=4 SV=3</t>
  </si>
  <si>
    <t>sp|P28800|A2AP_BOVIN</t>
  </si>
  <si>
    <t>Alpha-2-antiplasmin OS=Bos taurus OX=9913 GN=SERPINF2 PE=1 SV=2</t>
  </si>
  <si>
    <t>tr|F1MLW8|F1MLW8_BOVIN</t>
  </si>
  <si>
    <t>Uncharacterized protein OS=Bos taurus OX=9913 GN=LOC100847119 PE=1 SV=2</t>
  </si>
  <si>
    <t>tr|A0A3Q1M564|A0A3Q1M564_BOVIN</t>
  </si>
  <si>
    <t>Adiponectin OS=Bos taurus OX=9913 GN=ADIPOQ PE=4 SV=1</t>
  </si>
  <si>
    <t>sp|P23805|CONG_BOVIN</t>
  </si>
  <si>
    <t>Conglutinin OS=Bos taurus OX=9913 GN=CGN1 PE=1 SV=2</t>
  </si>
  <si>
    <t>tr|F1MMK9|F1MMK9_BOVIN</t>
  </si>
  <si>
    <t>Alpha-1-microglobulin OS=Bos taurus OX=9913 GN=KIF12 PE=3 SV=3</t>
  </si>
  <si>
    <t>tr|E1BMJ0|E1BMJ0_BOVIN</t>
  </si>
  <si>
    <t>Serpin family G member 1 OS=Bos taurus OX=9913 GN=SERPING1 PE=3 SV=3</t>
  </si>
  <si>
    <t>sp|P01045|KNG2_BOVIN</t>
  </si>
  <si>
    <t>Kininogen-2 OS=Bos taurus OX=9913 GN=KNG2 PE=1 SV=1</t>
  </si>
  <si>
    <t>tr|A0A452DIU4|A0A452DIU4_BOVIN</t>
  </si>
  <si>
    <t>Tetranectin OS=Bos taurus OX=9913 GN=CLEC3B PE=4 SV=1</t>
  </si>
  <si>
    <t>sp|P60712|ACTB_BOVIN</t>
  </si>
  <si>
    <t>Actin, cytoplasmic 1 OS=Bos taurus OX=9913 GN=ACTB PE=1 SV=1</t>
  </si>
  <si>
    <t>tr|A6QNW7|A6QNW7_BOVIN</t>
  </si>
  <si>
    <t>CD5 molecule like OS=Bos taurus OX=9913 GN=CD5L PE=2 SV=1</t>
  </si>
  <si>
    <t>sp|Q2KIU3|HP252_BOVIN</t>
  </si>
  <si>
    <t>Protein HP-25 homolog 2 OS=Bos taurus OX=9913 PE=2 SV=1</t>
  </si>
  <si>
    <t>sp|Q58D62|FETUB_BOVIN</t>
  </si>
  <si>
    <t>Fetuin-B OS=Bos taurus OX=9913 GN=FETUB PE=1 SV=1</t>
  </si>
  <si>
    <t>tr|A6QM09|A6QM09_BOVIN</t>
  </si>
  <si>
    <t>tr|A0A3Q1MP40|A0A3Q1MP40_BOVIN</t>
  </si>
  <si>
    <t>Complement component C7 OS=Bos taurus OX=9913 GN=C7 PE=3 SV=1</t>
  </si>
  <si>
    <t>tr|Q6T182|Q6T182_BOVIN</t>
  </si>
  <si>
    <t>Sex hormone-binding globulin (Fragment) OS=Bos taurus OX=9913 GN=SHBG PE=2 SV=1</t>
  </si>
  <si>
    <t>sp|A6QPQ2|SPA38_BOVIN</t>
  </si>
  <si>
    <t>Serpin A3-8 OS=Bos taurus OX=9913 GN=SERPINA3-8 PE=2 SV=1</t>
  </si>
  <si>
    <t>tr|A0A6B9SDW5|A0A6B9SDW5_BOVIN</t>
  </si>
  <si>
    <t>Ig heavy chain variable region (Fragment) OS=Bos taurus OX=9913 PE=2 SV=1</t>
  </si>
  <si>
    <t>tr|A0A3Q1MNN6|A0A3Q1MNN6_BOVIN</t>
  </si>
  <si>
    <t>Uncharacterized protein OS=Bos taurus OX=9913 GN=LOC506828 PE=3 SV=1</t>
  </si>
  <si>
    <t>tr|Q2KIH5|Q2KIH5_BOVIN</t>
  </si>
  <si>
    <t>Complement component 8, alpha polypeptide OS=Bos taurus OX=9913 GN=C8A PE=2 SV=1</t>
  </si>
  <si>
    <t>tr|V6F9A3|V6F9A3_BOVIN</t>
  </si>
  <si>
    <t>Apolipoprotein C-III OS=Bos taurus OX=9913 GN=ApoC3 PE=3 SV=1</t>
  </si>
  <si>
    <t>tr|Q32L14|Q32L14_BOVIN</t>
  </si>
  <si>
    <t>Retinol-binding protein OS=Bos taurus OX=9913 GN=RBP4 PE=2 SV=1</t>
  </si>
  <si>
    <t>tr|Q3SYR8|Q3SYR8_BOVIN</t>
  </si>
  <si>
    <t>Immunoglobulin J chain OS=Bos taurus OX=9913 GN=JCHAIN PE=1 SV=1</t>
  </si>
  <si>
    <t>sp|Q3ZEJ6|SPA33_BOVIN</t>
  </si>
  <si>
    <t>Serpin A3-3 OS=Bos taurus OX=9913 GN=SERPINA3-3 PE=1 SV=2</t>
  </si>
  <si>
    <t>tr|A0A6B9SDZ6|A0A6B9SDZ6_BOVIN</t>
  </si>
  <si>
    <t>Ig-like domain-containing protein OS=Bos taurus OX=9913 PE=4 SV=2</t>
  </si>
  <si>
    <t>tr|A0A3Q1LUE9|A0A3Q1LUE9_BOVIN</t>
  </si>
  <si>
    <t>Ig-like domain-containing protein OS=Bos taurus OX=9913 PE=1 SV=1</t>
  </si>
  <si>
    <t>Ig lamda chain variable region (Fragment) OS=Bos taurus OX=9913 PE=2 SV=1</t>
  </si>
  <si>
    <t>tr|G5E5T5|G5E5T5_BOVIN</t>
  </si>
  <si>
    <t>tr|Q3SYR0|Q3SYR0_BOVIN</t>
  </si>
  <si>
    <t>Serpin peptidase inhibitor, clade A (Alpha-1 antiproteinase, antitrypsin), member 7 OS=Bos taurus OX=9913 GN=SERPINA7 PE=2 SV=1</t>
  </si>
  <si>
    <t>tr|K4JDT2|K4JDT2_BOVIN</t>
  </si>
  <si>
    <t>Alpha-2-macroglobulin variant 20 OS=Bos taurus OX=9913 GN=A2M PE=2 SV=1</t>
  </si>
  <si>
    <t>tr|Q2HJF0|Q2HJF0_BOVIN</t>
  </si>
  <si>
    <t>Serotransferrin-like OS=Bos taurus OX=9913 GN=LOC525947 PE=2 SV=1</t>
  </si>
  <si>
    <t>tr|Q0V7N2|Q0V7N2_BOVIN</t>
  </si>
  <si>
    <t>C3/C5 convertase OS=Bos taurus OX=9913 GN=C2 PE=2 SV=1</t>
  </si>
  <si>
    <t>tr|F1MJ12|F1MJ12_BOVIN</t>
  </si>
  <si>
    <t>Complement C1s subcomponent OS=Bos taurus OX=9913 GN=C1S PE=4 SV=1</t>
  </si>
  <si>
    <t>tr|Q09TE3|Q09TE3_BOVIN</t>
  </si>
  <si>
    <t>Insulin-like growth factor binding protein acid labile subunit OS=Bos taurus OX=9913 GN=IGFALS PE=2 SV=1</t>
  </si>
  <si>
    <t>tr|A0A3B0J267|A0A3B0J267_BOVIN</t>
  </si>
  <si>
    <t>Adiponectin A OS=Bos taurus OX=9913 GN=ADIA PE=4 SV=1</t>
  </si>
  <si>
    <t>tr|F1MS32|F1MS32_BOVIN</t>
  </si>
  <si>
    <t>Apolipoprotein D OS=Bos taurus OX=9913 GN=APOD PE=3 SV=3</t>
  </si>
  <si>
    <t>tr|F1MNN7|F1MNN7_BOVIN</t>
  </si>
  <si>
    <t>Lipopolysaccharide-binding protein OS=Bos taurus OX=9913 GN=LBP PE=3 SV=2</t>
  </si>
  <si>
    <t>tr|E1BH94|E1BH94_BOVIN</t>
  </si>
  <si>
    <t>Peptidoglycan recognition protein 2 OS=Bos taurus OX=9913 GN=PGLYRP2 PE=3 SV=3</t>
  </si>
  <si>
    <t>tr|A0A140T891|A0A140T891_BOVIN</t>
  </si>
  <si>
    <t>Pantetheinase OS=Bos taurus OX=9913 GN=VNN1 PE=3 SV=1</t>
  </si>
  <si>
    <t>tr|A0A3Q1M1Z4|A0A3Q1M1Z4_BOVIN</t>
  </si>
  <si>
    <t>Ig-like domain-containing protein OS=Bos taurus OX=9913 PE=4 SV=1</t>
  </si>
  <si>
    <t>tr|A0A3Q1ME55|A0A3Q1ME55_BOVIN</t>
  </si>
  <si>
    <t>Complement C8 gamma chain OS=Bos taurus OX=9913 GN=C8G PE=4 SV=1</t>
  </si>
  <si>
    <t>tr|Q2TBQ1|Q2TBQ1_BOVIN</t>
  </si>
  <si>
    <t>Coagulation factor XIII B chain OS=Bos taurus OX=9913 GN=F13B PE=2 SV=1</t>
  </si>
  <si>
    <t>tr|F1MYN5|F1MYN5_BOVIN</t>
  </si>
  <si>
    <t>Fibulin-1 OS=Bos taurus OX=9913 GN=FBLN1 PE=1 SV=3</t>
  </si>
  <si>
    <t>tr|A0A6B9SDM9|A0A6B9SDM9_BOVIN</t>
  </si>
  <si>
    <t>tr|A0A452DK44|A0A452DK44_BOVIN</t>
  </si>
  <si>
    <t>Zinc-alpha-2-glycoprotein OS=Bos taurus OX=9913 GN=AZGP1 PE=3 SV=1</t>
  </si>
  <si>
    <t>tr|F6QND5|F6QND5_BOVIN</t>
  </si>
  <si>
    <t>Fibrinogen alpha chain OS=Bos taurus OX=9913 GN=FGA PE=4 SV=1</t>
  </si>
  <si>
    <t>tr|D4QBB4|D4QBB4_BOVIN</t>
  </si>
  <si>
    <t>Globin A1 OS=Bos taurus OX=9913 GN=HBB PE=3 SV=1</t>
  </si>
  <si>
    <t>tr|C4T8B4|C4T8B4_BOVIN</t>
  </si>
  <si>
    <t>Pentaxin OS=Bos taurus OX=9913 GN=CRP PE=2 SV=1</t>
  </si>
  <si>
    <t>tr|F1MZ96|F1MZ96_BOVIN</t>
  </si>
  <si>
    <t>Uncharacterized protein OS=Bos taurus OX=9913 PE=1 SV=3</t>
  </si>
  <si>
    <t>sp|Q3MHN5|VTDB_BOVIN</t>
  </si>
  <si>
    <t>Vitamin D-binding protein OS=Bos taurus OX=9913 GN=GC PE=2 SV=1</t>
  </si>
  <si>
    <t>sp|Q05443|LUM_BOVIN</t>
  </si>
  <si>
    <t>Lumican OS=Bos taurus OX=9913 GN=LUM PE=1 SV=1</t>
  </si>
  <si>
    <t>tr|A0A6B9SCJ6|A0A6B9SCJ6_BOVIN</t>
  </si>
  <si>
    <t>tr|A0A3Q1M032|A0A3Q1M032_BOVIN</t>
  </si>
  <si>
    <t>tr|Q3MHH8|Q3MHH8_BOVIN</t>
  </si>
  <si>
    <t>Alpha-amylase OS=Bos taurus OX=9913 GN=AMY2A PE=2 SV=1</t>
  </si>
  <si>
    <t>tr|Q68RU0|Q68RU0_BOVIN</t>
  </si>
  <si>
    <t>Ovarian and testicular apolipoprotein N OS=Bos taurus OX=9913 GN=ApoN PE=2 SV=1</t>
  </si>
  <si>
    <t>sp|Q29443|TRFE_BOVIN</t>
  </si>
  <si>
    <t>Serotransferrin OS=Bos taurus OX=9913 GN=TF PE=2 SV=1</t>
  </si>
  <si>
    <t>tr|A0A3Q1ML26|A0A3Q1ML26_BOVIN</t>
  </si>
  <si>
    <t>sp|A2I7N1|SPA35_BOVIN</t>
  </si>
  <si>
    <t>Serpin A3-5 OS=Bos taurus OX=9913 GN=SERPINA3-5 PE=3 SV=1</t>
  </si>
  <si>
    <t>tr|A0A6B9SDT6|A0A6B9SDT6_BOVIN</t>
  </si>
  <si>
    <t>tr|A0A3Q1MP45|A0A3Q1MP45_BOVIN</t>
  </si>
  <si>
    <t>tr|K4JB97|K4JB97_BOVIN</t>
  </si>
  <si>
    <t>Alpha-2-macroglobulin variant 4 OS=Bos taurus OX=9913 GN=A2M PE=2 SV=1</t>
  </si>
  <si>
    <t>sp|P01030|CO4_BOVIN</t>
  </si>
  <si>
    <t>Complement C4 (Fragments) OS=Bos taurus OX=9913 GN=C4 PE=1 SV=2</t>
  </si>
  <si>
    <t>tr|A6H7J7|A6H7J7_BOVIN</t>
  </si>
  <si>
    <t>tr|A5PK72|A5PK72_BOVIN</t>
  </si>
  <si>
    <t>sp|Q28178|TSP1_BOVIN</t>
  </si>
  <si>
    <t>Thrombospondin-1 OS=Bos taurus OX=9913 GN=THBS1 PE=2 SV=2</t>
  </si>
  <si>
    <t>tr|G3N1U4|G3N1U4_BOVIN</t>
  </si>
  <si>
    <t>Serpin A3-3 OS=Bos taurus OX=9913 GN=SERPINA3-3 PE=1 SV=1</t>
  </si>
  <si>
    <t>tr|G8JKW7|G8JKW7_BOVIN</t>
  </si>
  <si>
    <t>Serpin A3-7 OS=Bos taurus OX=9913 GN=SERPINA3-7 PE=3 SV=2</t>
  </si>
  <si>
    <t>tr|G3MZE0|G3MZE0_BOVIN</t>
  </si>
  <si>
    <t>tr|A0A6B9SBJ6|A0A6B9SBJ6_BOVIN</t>
  </si>
  <si>
    <t>tr|A0A6B9SF17|A0A6B9SF17_BOVIN</t>
  </si>
  <si>
    <t>tr|A0A6B9SDY5|A0A6B9SDY5_BOVIN</t>
  </si>
  <si>
    <t>tr|A0A6B9SBF3|A0A6B9SBF3_BOVIN</t>
  </si>
  <si>
    <t>tr|Q6LBN7|Q6LBN7_BOVIN</t>
  </si>
  <si>
    <t>Lactoferrin (Fragment) OS=Bos taurus OX=9913 PE=2 SV=1</t>
  </si>
  <si>
    <t>tr|A0A6B9SE04|A0A6B9SE04_BOVIN</t>
  </si>
  <si>
    <t>sp|O02659|MBL2_BOVIN</t>
  </si>
  <si>
    <t>Mannose-binding protein C OS=Bos taurus OX=9913 GN=MBL PE=2 SV=1</t>
  </si>
  <si>
    <t>tr|G3MZ71|G3MZ71_BOVIN</t>
  </si>
  <si>
    <t>Keratin 2 OS=Bos taurus OX=9913 GN=KRT2 PE=1 SV=2</t>
  </si>
  <si>
    <t>tr|F1MD83|F1MD83_BOVIN</t>
  </si>
  <si>
    <t>C-X-C motif chemokine OS=Bos taurus OX=9913 GN=PPBP PE=1 SV=2</t>
  </si>
  <si>
    <t>tr|F1MBC5|F1MBC5_BOVIN</t>
  </si>
  <si>
    <t>Christmas factor OS=Bos taurus OX=9913 GN=F9 PE=4 SV=3</t>
  </si>
  <si>
    <t>tr|E1BLB6|E1BLB6_BOVIN</t>
  </si>
  <si>
    <t>DNA-dependent protein kinase catalytic subunit OS=Bos taurus OX=9913 GN=PRKDC PE=3 SV=3</t>
  </si>
  <si>
    <t>tr|A8DBT6|A8DBT6_BOVIN</t>
  </si>
  <si>
    <t>Monocyte differentiation antigen CD14 OS=Bos taurus OX=9913 GN=CD14 PE=4 SV=1</t>
  </si>
  <si>
    <t>tr|A0A452DIJ6|A0A452DIJ6_BOVIN</t>
  </si>
  <si>
    <t>Keratin, type II cytoskeletal 79 OS=Bos taurus OX=9913 GN=KRT79 PE=3 SV=1</t>
  </si>
  <si>
    <t>tr|A0A3Q1NJ24|A0A3Q1NJ24_BOVIN</t>
  </si>
  <si>
    <t>Carboxypeptidase B2 OS=Bos taurus OX=9913 GN=CPB2 PE=3 SV=1</t>
  </si>
  <si>
    <t>tr|A0A3Q1MAS2|A0A3Q1MAS2_BOVIN</t>
  </si>
  <si>
    <t>Maltase-glucoamylase OS=Bos taurus OX=9913 GN=MGAM PE=3 SV=1</t>
  </si>
  <si>
    <t>sp|Q2KJ63|KLKB1_BOVIN</t>
  </si>
  <si>
    <t>Plasma kallikrein OS=Bos taurus OX=9913 GN=KLKB1 PE=2 SV=1</t>
  </si>
  <si>
    <t>sp|O46375|TTHY_BOVIN</t>
  </si>
  <si>
    <t>Transthyretin OS=Bos taurus OX=9913 GN=TTR PE=1 SV=1</t>
  </si>
  <si>
    <t>RRRRRtr|G5E5L5|G5E5L5_BOVIN</t>
  </si>
  <si>
    <t>REVERSED Transport and Golgi organization protein 1 homolog OS=Bos taurus OX=9913 GN=MIA3 PE=4 SV=2</t>
  </si>
  <si>
    <t>tr|Q3SYT3|Q3SYT3_BOVIN</t>
  </si>
  <si>
    <t>Complement component 1, r subcomponent OS=Bos taurus OX=9913 GN=C1R PE=2 SV=1</t>
  </si>
  <si>
    <t>tr|Q32PA1|Q32PA1_BOVIN</t>
  </si>
  <si>
    <t>CD59 glycoprotein OS=Bos taurus OX=9913 GN=CD59 PE=2 SV=1</t>
  </si>
  <si>
    <t>tr|F6QN80|F6QN80_BOVIN</t>
  </si>
  <si>
    <t>tr|Q1LZE5|Q1LZE5_BOVIN</t>
  </si>
  <si>
    <t>Cysteine-serine-rich nuclear protein 3 OS=Bos taurus OX=9913 GN=CSRNP3 PE=2 SV=1</t>
  </si>
  <si>
    <t>tr|Q17QL7|Q17QL7_BOVIN</t>
  </si>
  <si>
    <t>KRT15 protein OS=Bos taurus OX=9913 GN=KRT15 PE=1 SV=2</t>
  </si>
  <si>
    <t>tr|Q148D1|Q148D1_BOVIN</t>
  </si>
  <si>
    <t>Coiled-coil domain containing 12 OS=Bos taurus OX=9913 GN=CCDC12 PE=2 SV=1</t>
  </si>
  <si>
    <t>tr|Q0VCK6|Q0VCK6_BOVIN</t>
  </si>
  <si>
    <t>Hexosyltransferase OS=Bos taurus OX=9913 GN=B3GALNT1 PE=2 SV=1</t>
  </si>
  <si>
    <t>tr|M0QVZ6|M0QVZ6_BOVIN</t>
  </si>
  <si>
    <t>Keratin, type II cytoskeletal 5 OS=Bos taurus OX=9913 GN=KRT5 PE=3 SV=2</t>
  </si>
  <si>
    <t>tr|G3MXA1|G3MXA1_BOVIN</t>
  </si>
  <si>
    <t>Mab-21 like 2 OS=Bos taurus OX=9913 GN=MAB21L2 PE=3 SV=1</t>
  </si>
  <si>
    <t>tr|F1N102|F1N102_BOVIN</t>
  </si>
  <si>
    <t>Complement component 8 subunit beta OS=Bos taurus OX=9913 GN=C8B PE=3 SV=3</t>
  </si>
  <si>
    <t>tr|F1N0R5|F1N0R5_BOVIN</t>
  </si>
  <si>
    <t>von Willebrand factor OS=Bos taurus OX=9913 GN=VWF PE=4 SV=3</t>
  </si>
  <si>
    <t>tr|F1MYC9|F1MYC9_BOVIN</t>
  </si>
  <si>
    <t>Spectrin beta chain OS=Bos taurus OX=9913 GN=SPTBN1 PE=1 SV=1</t>
  </si>
  <si>
    <t>tr|F1MM86|F1MM86_BOVIN</t>
  </si>
  <si>
    <t>Complement component C6 OS=Bos taurus OX=9913 GN=C6 PE=3 SV=2</t>
  </si>
  <si>
    <t>tr|F1MFB3|F1MFB3_BOVIN</t>
  </si>
  <si>
    <t>Gem-associated protein 6 OS=Bos taurus OX=9913 GN=GEMIN6 PE=3 SV=3</t>
  </si>
  <si>
    <t>tr|F1MCY0|F1MCY0_BOVIN</t>
  </si>
  <si>
    <t>Phosphodiesterase OS=Bos taurus OX=9913 GN=PDE1C PE=3 SV=2</t>
  </si>
  <si>
    <t>tr|F1MC50|F1MC50_BOVIN</t>
  </si>
  <si>
    <t>Intersectin 2 OS=Bos taurus OX=9913 GN=ITSN2 PE=4 SV=3</t>
  </si>
  <si>
    <t>tr|E1BKX1|E1BKX1_BOVIN</t>
  </si>
  <si>
    <t>Hyaluronoglucosaminidase OS=Bos taurus OX=9913 GN=CEMIP PE=3 SV=1</t>
  </si>
  <si>
    <t>tr|E1BDL2|E1BDL2_BOVIN</t>
  </si>
  <si>
    <t>Tetratricopeptide repeat domain 7A OS=Bos taurus OX=9913 GN=TTC7A PE=4 SV=1</t>
  </si>
  <si>
    <t>tr|B0JYN3|B0JYN3_BOVIN</t>
  </si>
  <si>
    <t>L-lactate dehydrogenase OS=Bos taurus OX=9913 GN=LDHB PE=2 SV=1</t>
  </si>
  <si>
    <t>tr|A6QQE6|A6QQE6_BOVIN</t>
  </si>
  <si>
    <t>MSH3 protein (Fragment) OS=Bos taurus OX=9913 GN=MSH3 PE=2 SV=1</t>
  </si>
  <si>
    <t>tr|A5PJ69|A5PJ69_BOVIN</t>
  </si>
  <si>
    <t>SERPINA10 protein OS=Bos taurus OX=9913 GN=SERPINA10 PE=2 SV=1</t>
  </si>
  <si>
    <t>tr|A0A3Q1MMZ1|A0A3Q1MMZ1_BOVIN</t>
  </si>
  <si>
    <t>WSC domain containing 2 OS=Bos taurus OX=9913 GN=WSCD2 PE=3 SV=1</t>
  </si>
  <si>
    <t>tr|A0A3Q1MG04|A0A3Q1MG04_BOVIN</t>
  </si>
  <si>
    <t>Fibrinogen beta chain OS=Bos taurus OX=9913 GN=FGB PE=4 SV=1</t>
  </si>
  <si>
    <t>RRRRRtr|A0A3Q1N7I7|A0A3Q1N7I7_BOVIN</t>
  </si>
  <si>
    <t>REVERSED Phosphoinositide phospholipase C OS=Bos taurus OX=9913 GN=PLCH2 PE=4 SV=1</t>
  </si>
  <si>
    <t>RRRRRtr|E1BKN6|E1BKN6_BOVIN</t>
  </si>
  <si>
    <t>REVERSED Ankyrin repeat domain 12 OS=Bos taurus OX=9913 GN=ANKRD12 PE=4 SV=1</t>
  </si>
  <si>
    <t>RRRRRtr|A0A3Q1LNB3|A0A3Q1LNB3_BOVIN</t>
  </si>
  <si>
    <t>RRRRRtr|A0A3Q1MQE0|A0A3Q1MQE0_BOVIN</t>
  </si>
  <si>
    <t>REVERSED ADP-ribosylation factor 4 OS=Bos taurus OX=9913 GN=ARF4 PE=1 SV=1</t>
  </si>
  <si>
    <t>RRRRRsp|Q3SZF2|ARF4_BOVIN</t>
  </si>
  <si>
    <t>REVERSED ADP-ribosylation factor 4 OS=Bos taurus OX=9913 GN=ARF4 PE=2 SV=3</t>
  </si>
  <si>
    <t>tr|A0A140T8C8|A0A140T8C8_BOVIN</t>
  </si>
  <si>
    <t>Bradykinin OS=Bos taurus OX=9913 GN=KNG1 PE=4 SV=1</t>
  </si>
  <si>
    <t>tr|F1MNV5|F1MNV5_BOVIN</t>
  </si>
  <si>
    <t>Kininogen-1 OS=Bos taurus OX=9913 GN=KNG1 PE=4 SV=2</t>
  </si>
  <si>
    <t>tr|A0A6B9SE50|A0A6B9SE50_BOVIN</t>
  </si>
  <si>
    <t>tr|A0A6B9SDW4|A0A6B9SDW4_BOVIN</t>
  </si>
  <si>
    <t>tr|E1BIG6|E1BIG6_BOVIN</t>
  </si>
  <si>
    <t>Transferrin receptor protein 1 OS=Bos taurus OX=9913 GN=TFRC PE=3 SV=3</t>
  </si>
  <si>
    <t>tr|A0A452DHX8|A0A452DHX8_BOVIN</t>
  </si>
  <si>
    <t>Amine oxidase OS=Bos taurus OX=9913 GN=LOC100138645 PE=3 SV=1</t>
  </si>
  <si>
    <t>tr|Q1RMP3|Q1RMP3_BOVIN</t>
  </si>
  <si>
    <t>CutA divalent cation tolerance homolog (E. coli) OS=Bos taurus OX=9913 GN=CUTA PE=2 SV=1</t>
  </si>
  <si>
    <t>tr|E1BCW0|E1BCW0_BOVIN</t>
  </si>
  <si>
    <t>HGF activator OS=Bos taurus OX=9913 GN=HGFAC PE=4 SV=3</t>
  </si>
  <si>
    <t>tr|Q17QC8|Q17QC8_BOVIN</t>
  </si>
  <si>
    <t>Complement factor properdin OS=Bos taurus OX=9913 GN=CFP PE=2 SV=1</t>
  </si>
  <si>
    <t>tr|A0A3Q1NAF6|A0A3Q1NAF6_BOVIN</t>
  </si>
  <si>
    <t>Vitamin K-dependent protein S OS=Bos taurus OX=9913 GN=PROS1 PE=4 SV=1</t>
  </si>
  <si>
    <t>RRRRRtr|E1B716|E1B716_BOVIN</t>
  </si>
  <si>
    <t>REVERSED SHC-transforming protein 1 OS=Bos taurus OX=9913 GN=SHC1 PE=4 SV=2</t>
  </si>
  <si>
    <t>tr|A0A6B9SE14|A0A6B9SE14_BOVIN</t>
  </si>
  <si>
    <t>tr|E1BFP0|E1BFP0_BOVIN</t>
  </si>
  <si>
    <t>NHS like 1 OS=Bos taurus OX=9913 GN=NHSL1 PE=3 SV=3</t>
  </si>
  <si>
    <t>tr|A0A6B9SBD0|A0A6B9SBD0_BOVIN</t>
  </si>
  <si>
    <t>tr|B7FEK7|B7FEK7_BOVIN</t>
  </si>
  <si>
    <t>43kDa collectin OS=Bos taurus OX=9913 GN=CL43 PE=3 SV=1</t>
  </si>
  <si>
    <t>tr|A4IFI0|A4IFI0_BOVIN</t>
  </si>
  <si>
    <t>IGLL1 protein OS=Bos taurus OX=9913 GN=IGLL1 PE=2 SV=1</t>
  </si>
  <si>
    <t>tr|A0A6B9SBR8|A0A6B9SBR8_BOVIN</t>
  </si>
  <si>
    <t>tr|A0A452DJ62|A0A452DJ62_BOVIN</t>
  </si>
  <si>
    <t>Thrombospondin-4 OS=Bos taurus OX=9913 GN=THBS4 PE=3 SV=1</t>
  </si>
  <si>
    <t>tr|F1N0E5|F1N0E5_BOVIN</t>
  </si>
  <si>
    <t>T-complex protein 1 subunit delta OS=Bos taurus OX=9913 GN=CCT4 PE=3 SV=2</t>
  </si>
  <si>
    <t>tr|E1BGE6|E1BGE6_BOVIN</t>
  </si>
  <si>
    <t>F-box and WD repeat domain containing 8 OS=Bos taurus OX=9913 GN=FBXW8 PE=4 SV=3</t>
  </si>
  <si>
    <t>RRRRRtr|G3MZW4|G3MZW4_BOVIN</t>
  </si>
  <si>
    <t>REVERSED SH3 domain and tetratricopeptide repeats 1 OS=Bos taurus OX=9913 GN=SH3TC1 PE=4 SV=2</t>
  </si>
  <si>
    <t>tr|Q3T101|Q3T101_BOVIN</t>
  </si>
  <si>
    <t>IGL@ protein OS=Bos taurus OX=9913 GN=IGL@ PE=1 SV=1</t>
  </si>
  <si>
    <t>tr|A5PJT7|A5PJT7_BOVIN</t>
  </si>
  <si>
    <t>ECM1 protein OS=Bos taurus OX=9913 GN=ECM1 PE=2 SV=1</t>
  </si>
  <si>
    <t>tr|E1BJ04|E1BJ04_BOVIN</t>
  </si>
  <si>
    <t>Cytospin-A OS=Bos taurus OX=9913 GN=SPECC1L PE=3 SV=1</t>
  </si>
  <si>
    <t>RRRRRtr|A0A3Q1MA22|A0A3Q1MA22_BOVIN</t>
  </si>
  <si>
    <t>REVERSED Collybistin OS=Bos taurus OX=9913 GN=ARHGEF9 PE=4 SV=1</t>
  </si>
  <si>
    <t>tr|E1BNF9|E1BNF9_BOVIN</t>
  </si>
  <si>
    <t>SLAM family member 9 OS=Bos taurus OX=9913 GN=SLAMF9 PE=4 SV=3</t>
  </si>
  <si>
    <t>tr|F6R7W8|F6R7W8_BOVIN</t>
  </si>
  <si>
    <t>tr|A0A6B9SBS4|A0A6B9SBS4_BOVIN</t>
  </si>
  <si>
    <t>tr|A0A452DJY5|A0A452DJY5_BOVIN</t>
  </si>
  <si>
    <t>Unconventional myosin-Ic OS=Bos taurus OX=9913 GN=MYO1C PE=1 SV=1</t>
  </si>
  <si>
    <t>RRRRRtr|F1MQX9|F1MQX9_BOVIN</t>
  </si>
  <si>
    <t>REVERSED Centrosomal protein of 290 kDa OS=Bos taurus OX=9913 GN=CEP290 PE=4 SV=2</t>
  </si>
  <si>
    <t>RRRRRsp|Q8MJG1|PSIP1_BOVIN</t>
  </si>
  <si>
    <t>REVERSED PC4 and SFRS1-interacting protein OS=Bos taurus OX=9913 GN=PSIP1 PE=2 SV=2</t>
  </si>
  <si>
    <t>tr|A0A6B9SE47|A0A6B9SE47_BOVIN</t>
  </si>
  <si>
    <t>Protein</t>
  </si>
  <si>
    <t>log2FC</t>
  </si>
  <si>
    <t>adj.pvalue</t>
  </si>
  <si>
    <t>NA</t>
  </si>
  <si>
    <t>GO:0010951</t>
  </si>
  <si>
    <t>Negative regulation of endopeptidase activity</t>
  </si>
  <si>
    <t>A2M,ITIH1,SERPIND1,LOC528040,SERPING1,C3,FETUB,SERPINA7,SERPINA3-3</t>
  </si>
  <si>
    <t>GO:0051346</t>
  </si>
  <si>
    <t>Negative regulation of hydrolase activity</t>
  </si>
  <si>
    <t>A2M,ITIH1,APOA2,SERPIND1,LOC528040,SERPING1,C3,FETUB,SERPINA7,SERPINA3-3</t>
  </si>
  <si>
    <t>GO:0006956</t>
  </si>
  <si>
    <t>Complement activation</t>
  </si>
  <si>
    <t>C4A,MBL2,ENSBTAP00000018855,LOC528040,C3,CFH</t>
  </si>
  <si>
    <t>GO:0006959</t>
  </si>
  <si>
    <t>Humoral immune response</t>
  </si>
  <si>
    <t>C4A,MBL2,ENSBTAP00000018855,LOC528040,C3,CFH,PPBP</t>
  </si>
  <si>
    <t>GO:0030162</t>
  </si>
  <si>
    <t>Regulation of proteolysis</t>
  </si>
  <si>
    <t>A2M,ITIH1,SERPIND1,LOC528040,SERPING1,C3,FETUB,CLEC3B,SERPINA7,SERPINA3-3</t>
  </si>
  <si>
    <t>GO:0016064</t>
  </si>
  <si>
    <t>Immunoglobulin mediated immune response</t>
  </si>
  <si>
    <t>C4A,MBL2,ENSBTAP00000018855,LOC528040,C3</t>
  </si>
  <si>
    <t>GO:0002682</t>
  </si>
  <si>
    <t>Regulation of immune system process</t>
  </si>
  <si>
    <t>C4A,MBL2,APOA2,ENSBTAP00000018855,LOC528040,SERPING1,LBP,C3,ORM1,CFH,APOD</t>
  </si>
  <si>
    <t>GO:0006958</t>
  </si>
  <si>
    <t>Complement activation, classical pathway</t>
  </si>
  <si>
    <t>C4A,MBL2,LOC528040,C3</t>
  </si>
  <si>
    <t>GO:0051336</t>
  </si>
  <si>
    <t>Regulation of hydrolase activity</t>
  </si>
  <si>
    <t>APOH,A2M,ITIH1,APOA2,SERPIND1,LOC528040,SERPING1,C3,FETUB,SERPINA7,SERPINA3-3</t>
  </si>
  <si>
    <t>GO:0006950</t>
  </si>
  <si>
    <t>Response to stress</t>
  </si>
  <si>
    <t>APOH,C4A,MBL2,F2,APOA2,SERPIND1,LOC528040,SERPING1,LBP,ALB,C3,ORM1,FAIM2,CFH,PPBP,APOD</t>
  </si>
  <si>
    <t>GO:0051248</t>
  </si>
  <si>
    <t>Negative regulation of protein metabolic process</t>
  </si>
  <si>
    <t>A2M,ITIH1,SERPIND1,LOC528040,SERPING1,C3,FETUB,APOD,SERPINA7,SERPINA3-3</t>
  </si>
  <si>
    <t>GO:0006954</t>
  </si>
  <si>
    <t>Inflammatory response</t>
  </si>
  <si>
    <t>C4A,F2,LOC528040,LBP,C3,ORM1,PPBP</t>
  </si>
  <si>
    <t>GO:0050776</t>
  </si>
  <si>
    <t>Regulation of immune response</t>
  </si>
  <si>
    <t>C4A,MBL2,APOA2,ENSBTAP00000018855,LOC528040,SERPING1,C3,CFH</t>
  </si>
  <si>
    <t>GO:0006952</t>
  </si>
  <si>
    <t>Defense response</t>
  </si>
  <si>
    <t>C4A,MBL2,F2,APOA2,LOC528040,LBP,C3,ORM1,CFH,PPBP</t>
  </si>
  <si>
    <t>GO:0006957</t>
  </si>
  <si>
    <t>Complement activation, alternative pathway</t>
  </si>
  <si>
    <t>LOC528040,C3,CFH</t>
  </si>
  <si>
    <t>GO:0002252</t>
  </si>
  <si>
    <t>Immune effector process</t>
  </si>
  <si>
    <t>C4A,MBL2,ENSBTAP00000018855,LOC528040,LBP,C3,CFH</t>
  </si>
  <si>
    <t>GO:0006953</t>
  </si>
  <si>
    <t>Acute-phase response</t>
  </si>
  <si>
    <t>F2,LBP,ORM1</t>
  </si>
  <si>
    <t>GO:0007596</t>
  </si>
  <si>
    <t>Blood coagulation</t>
  </si>
  <si>
    <t>APOH,F2,SERPIND1,SERPING1</t>
  </si>
  <si>
    <t>GO:1905952</t>
  </si>
  <si>
    <t>Regulation of lipid localization</t>
  </si>
  <si>
    <t>APOA2,LOC528040,PON1,C3</t>
  </si>
  <si>
    <t>GO:0009611</t>
  </si>
  <si>
    <t>Response to wounding</t>
  </si>
  <si>
    <t>APOH,F2,SERPIND1,SERPING1,APOD</t>
  </si>
  <si>
    <t>GO:0002684</t>
  </si>
  <si>
    <t>Positive regulation of immune system process</t>
  </si>
  <si>
    <t>GO:0050766</t>
  </si>
  <si>
    <t>Positive regulation of phagocytosis</t>
  </si>
  <si>
    <t>MBL2,APOA2,C3</t>
  </si>
  <si>
    <t>GO:0006869</t>
  </si>
  <si>
    <t>Lipid transport</t>
  </si>
  <si>
    <t>RBP4,ApoN,APOA2,LBP,APOD</t>
  </si>
  <si>
    <t>GO:0030193</t>
  </si>
  <si>
    <t>Regulation of blood coagulation</t>
  </si>
  <si>
    <t>APOH,F2,SERPING1</t>
  </si>
  <si>
    <t>GO:0051707</t>
  </si>
  <si>
    <t>Response to other organism</t>
  </si>
  <si>
    <t>C4A,MBL2,APOA2,LOC528040,LBP,C3,CFH,PPBP</t>
  </si>
  <si>
    <t>GO:0098542</t>
  </si>
  <si>
    <t>Defense response to other organism</t>
  </si>
  <si>
    <t>C4A,MBL2,APOA2,LOC528040,LBP,C3,CFH</t>
  </si>
  <si>
    <t>Term ID</t>
  </si>
  <si>
    <t>Term description</t>
  </si>
  <si>
    <t>Observed gene count</t>
  </si>
  <si>
    <t>Background gene count</t>
  </si>
  <si>
    <t>False discovery rate</t>
  </si>
  <si>
    <t>Matching proteins in your network (labels)</t>
  </si>
  <si>
    <t>bta04610</t>
  </si>
  <si>
    <t>Complement and coagulation cascades</t>
  </si>
  <si>
    <t>A2M,C4A,MBL2,F2,SERPIND1,SERPING1,C3,CFH</t>
  </si>
  <si>
    <t>bta05150</t>
  </si>
  <si>
    <t>Staphylococcus aureus infection</t>
  </si>
  <si>
    <t>C4A,MBL2,C3,CFH</t>
  </si>
  <si>
    <t>bta05133</t>
  </si>
  <si>
    <t>Pertussis</t>
  </si>
  <si>
    <t>C4A,SERPING1,C3</t>
  </si>
  <si>
    <t>Protein names</t>
  </si>
  <si>
    <t>A0A6B9SBF3</t>
  </si>
  <si>
    <t>Ig heavy chain variable region (Fragment)</t>
  </si>
  <si>
    <t>A0A452DK44</t>
  </si>
  <si>
    <t>Zinc-alpha-2-glycoprotein</t>
  </si>
  <si>
    <t>G3MZE0</t>
  </si>
  <si>
    <t>Ig-like domain-containing protein</t>
  </si>
  <si>
    <t>F1MNN7</t>
  </si>
  <si>
    <t>Lipopolysaccharide-binding protein</t>
  </si>
  <si>
    <t>A6QM09</t>
  </si>
  <si>
    <t>immunoglobulin lambda-1 light chain-like isoform X4 </t>
  </si>
  <si>
    <t>D4QBB4</t>
  </si>
  <si>
    <t>Globin A1 (Hemoglobin beta)</t>
  </si>
  <si>
    <t>A5PK72</t>
  </si>
  <si>
    <t>immunoglobulin lambda-1 light chain-like</t>
  </si>
  <si>
    <t>A0A3Q1LPG0</t>
  </si>
  <si>
    <t>IgG3 heavy chain constant region</t>
  </si>
  <si>
    <t>Q3ZEJ6</t>
  </si>
  <si>
    <t>Serpin A3-3 (Endopin-1B) (Muscle endopin-1B) (mEndopin-1B)</t>
  </si>
  <si>
    <t>G3N0V0</t>
  </si>
  <si>
    <t>Immunoglobulin Gamma2</t>
  </si>
  <si>
    <t>A0A1K0FUD3</t>
  </si>
  <si>
    <t>Globin C1</t>
  </si>
  <si>
    <t>B0JYP6</t>
  </si>
  <si>
    <t>IGK protein</t>
  </si>
  <si>
    <t>A0A140T843</t>
  </si>
  <si>
    <t>P34955</t>
  </si>
  <si>
    <t>A0A452DI66</t>
  </si>
  <si>
    <t>Q2UVX4</t>
  </si>
  <si>
    <t>A0A452DIU4</t>
  </si>
  <si>
    <t>Tetranectin</t>
  </si>
  <si>
    <t>A0A3Q1ML26</t>
  </si>
  <si>
    <t>F6R4P6</t>
  </si>
  <si>
    <t>Serpin family D member 1</t>
  </si>
  <si>
    <t>Q68RU0</t>
  </si>
  <si>
    <t>Ovarian and testicular apolipoprotein N</t>
  </si>
  <si>
    <t>E1BMJ0</t>
  </si>
  <si>
    <t>Serpin family G member 1</t>
  </si>
  <si>
    <t>P81644</t>
  </si>
  <si>
    <t>E1B805</t>
  </si>
  <si>
    <t>complement C3 isoform X1</t>
  </si>
  <si>
    <t>Q9BGU1</t>
  </si>
  <si>
    <t>Histidine-rich glycoprotein</t>
  </si>
  <si>
    <t>Q6T182</t>
  </si>
  <si>
    <t>Sex hormone-binding globulin (Fragment)</t>
  </si>
  <si>
    <t>Q3MHH8</t>
  </si>
  <si>
    <t>Alpha-amylase (EC 3.2.1.1)</t>
  </si>
  <si>
    <t>A0A140T897</t>
  </si>
  <si>
    <t>Albumin</t>
  </si>
  <si>
    <t>K4JB97</t>
  </si>
  <si>
    <t>Alpha-2-macroglobulin variant 4</t>
  </si>
  <si>
    <t>Q2KIW1</t>
  </si>
  <si>
    <t>Paraoxonase (EC 3.1.1.2)</t>
  </si>
  <si>
    <t>Q2KIU3</t>
  </si>
  <si>
    <t>Protein HP-25 homolog 2</t>
  </si>
  <si>
    <t>Q0VCM5</t>
  </si>
  <si>
    <t>Q32L14</t>
  </si>
  <si>
    <t>Retinol-binding protein</t>
  </si>
  <si>
    <t>Q58D62</t>
  </si>
  <si>
    <t>Fetuin-B</t>
  </si>
  <si>
    <t>G3X6N3</t>
  </si>
  <si>
    <t>Q5GN72</t>
  </si>
  <si>
    <t>Alpha-1-acid glycoprotein</t>
  </si>
  <si>
    <t>Q3SYR0</t>
  </si>
  <si>
    <t>Q29443</t>
  </si>
  <si>
    <t>F1MD83</t>
  </si>
  <si>
    <t>C-X-C motif chemokine</t>
  </si>
  <si>
    <t>Q28085</t>
  </si>
  <si>
    <t>Complement factor H (H factor 1)</t>
  </si>
  <si>
    <t>F1MS32</t>
  </si>
  <si>
    <t>Apolipoprotein D (Apo-D)</t>
  </si>
  <si>
    <t>E1BH06</t>
  </si>
  <si>
    <t>Complement component 4A</t>
  </si>
  <si>
    <t>F1MZ96</t>
  </si>
  <si>
    <t>Q3MHN5</t>
  </si>
  <si>
    <t>O02659</t>
  </si>
  <si>
    <t xml:space="preserve">Mannose-binding protein C </t>
  </si>
  <si>
    <t xml:space="preserve">Apolipoprotein A-II </t>
  </si>
  <si>
    <t xml:space="preserve">Serpin A3-3 (Endopin-1B) </t>
  </si>
  <si>
    <t xml:space="preserve">Apolipoprotein H (Beta-2-glycoprotein 1) </t>
  </si>
  <si>
    <t>Alpha-1-antiproteinase</t>
  </si>
  <si>
    <t>Prothrombin  (Coagulation factor II)</t>
  </si>
  <si>
    <t xml:space="preserve">Complement C3 </t>
  </si>
  <si>
    <t xml:space="preserve">Alpha-amylase </t>
  </si>
  <si>
    <t>Paraoxonase</t>
  </si>
  <si>
    <t xml:space="preserve">Inter-alpha-trypsin inhibitor heavy chain H1 </t>
  </si>
  <si>
    <t>Beta-1 metal-binding globulin</t>
  </si>
  <si>
    <t>Serpin peptidase inhibitor</t>
  </si>
  <si>
    <t>Serotransferrin (Transferrin)</t>
  </si>
  <si>
    <t>Vitamin D-binding protein</t>
  </si>
  <si>
    <t>UniProt Accesion ID</t>
  </si>
  <si>
    <t>adj. P value</t>
  </si>
  <si>
    <t>FGA,THBS1,C4A,CFB,ITIH4,CD14,LBP,CFH,C2,PPBP,PGLYRP2,KNG1,C8G</t>
  </si>
  <si>
    <t>C4A,CFB,CFH,C2,C8G</t>
  </si>
  <si>
    <t>THBS1,C4A,ITIH4,CD14,LBP,PPBP,KNG1</t>
  </si>
  <si>
    <t>GO:0006955</t>
  </si>
  <si>
    <t>Immune response</t>
  </si>
  <si>
    <t>FGA,C4A,CFB,CD14,VTN,LBP,CFH,C2,PPBP,C8G</t>
  </si>
  <si>
    <t>C4A,CFB,CFH,C2,PPBP,C8G</t>
  </si>
  <si>
    <t>A2M,ITIH4,SERPINA3-7,FETUB,LOC506828,KNG1</t>
  </si>
  <si>
    <t>GO:0045087</t>
  </si>
  <si>
    <t>Innate immune response</t>
  </si>
  <si>
    <t>FGA,C4A,CFB,CD14,LBP,CFH,C2,C8G</t>
  </si>
  <si>
    <t>FGA,C4A,CFB,CD14,LBP,CFH,C2,PPBP,PGLYRP2,C8G</t>
  </si>
  <si>
    <t>FGA,C4A,CFB,CD14,LBP,CFH,C2,PGLYRP2,C8G</t>
  </si>
  <si>
    <t>CFB,CFH,C8G</t>
  </si>
  <si>
    <t>GO:0002376</t>
  </si>
  <si>
    <t>Immune system process</t>
  </si>
  <si>
    <t>FGA,C4A,CFB,CD14,VTN,LBP,CFH,C2,PPBP,PGLYRP2,C8G</t>
  </si>
  <si>
    <t>C4A,CFB,LBP,CFH,C2,MZB1,C8G</t>
  </si>
  <si>
    <t>C4A,C2,C8G</t>
  </si>
  <si>
    <t>C4A,CFB,LBP,CFH,C2,C8G</t>
  </si>
  <si>
    <t>FGA,A2M,C4A,CFB,VTN,CFH,C2,KNG1,C8G</t>
  </si>
  <si>
    <t>C4A,CFB,CFH,C2,LOC524810</t>
  </si>
  <si>
    <t>bta05322</t>
  </si>
  <si>
    <t>Systemic lupus erythematosus</t>
  </si>
  <si>
    <t>C4A,C2,C8G,LOC524810</t>
  </si>
  <si>
    <t>C4A,CD14,C2</t>
  </si>
  <si>
    <t>bta04064</t>
  </si>
  <si>
    <t>NF-kappa B signaling pathway</t>
  </si>
  <si>
    <t>CD14,LBP,LOC524810</t>
  </si>
  <si>
    <t>bta05146</t>
  </si>
  <si>
    <t>Amoebiasis</t>
  </si>
  <si>
    <t>CD14,C8G,LOC524810</t>
  </si>
  <si>
    <t>bta04145</t>
  </si>
  <si>
    <t>Phagosome</t>
  </si>
  <si>
    <t>THBS1,CD14,LOC524810</t>
  </si>
  <si>
    <t>bta05143</t>
  </si>
  <si>
    <t>African trypanosomiasis</t>
  </si>
  <si>
    <t>KNG1,LOC524810</t>
  </si>
  <si>
    <t>bta05152</t>
  </si>
  <si>
    <t>Tuberculosis</t>
  </si>
  <si>
    <t>A8DBT6</t>
  </si>
  <si>
    <t xml:space="preserve">Vitamin D-binding protein </t>
  </si>
  <si>
    <t>A0A6B9SDM9</t>
  </si>
  <si>
    <t>Q28178</t>
  </si>
  <si>
    <t xml:space="preserve">Thrombospondin-1 </t>
  </si>
  <si>
    <t>A0A3Q1MP45</t>
  </si>
  <si>
    <t>Complement factor H</t>
  </si>
  <si>
    <t>F6QND5</t>
  </si>
  <si>
    <t>Fibrinogen alpha chain</t>
  </si>
  <si>
    <t>A0A6B9SDZ6</t>
  </si>
  <si>
    <t>A0A6B9SF17</t>
  </si>
  <si>
    <t>F1N076</t>
  </si>
  <si>
    <t>Ceruloplasmin</t>
  </si>
  <si>
    <t>Q5J801</t>
  </si>
  <si>
    <t>Endopin 2B</t>
  </si>
  <si>
    <t>Q0V7N2</t>
  </si>
  <si>
    <t>P01030</t>
  </si>
  <si>
    <t>A0A452DI25</t>
  </si>
  <si>
    <t>Hemopexin</t>
  </si>
  <si>
    <t>A0A6B9SDT6</t>
  </si>
  <si>
    <t>Ig lamda chain variable region (Fragment)</t>
  </si>
  <si>
    <t>Q5EA67</t>
  </si>
  <si>
    <t>P81187</t>
  </si>
  <si>
    <t>Q3ZBS7</t>
  </si>
  <si>
    <t>Vitronectin</t>
  </si>
  <si>
    <t>A0A3Q1M032</t>
  </si>
  <si>
    <t>immunoglobulin M heavy chain secretory form</t>
  </si>
  <si>
    <t>G8JKW7</t>
  </si>
  <si>
    <t>Serpin A3-7</t>
  </si>
  <si>
    <t>A0A3Q1ME55</t>
  </si>
  <si>
    <t>Complement C8 gamma chain</t>
  </si>
  <si>
    <t>G5E5T5</t>
  </si>
  <si>
    <t>A5D7Q2</t>
  </si>
  <si>
    <t>IgM precursor</t>
  </si>
  <si>
    <t>E1BH94</t>
  </si>
  <si>
    <t>Peptidoglycan recognition protein 2</t>
  </si>
  <si>
    <t>F1MJK3</t>
  </si>
  <si>
    <t>pregnancy zone protein isoform X1</t>
  </si>
  <si>
    <t>A0A6B9SE04</t>
  </si>
  <si>
    <t>P01045</t>
  </si>
  <si>
    <t>Complement C2</t>
  </si>
  <si>
    <t xml:space="preserve">Complement C4 </t>
  </si>
  <si>
    <t xml:space="preserve">Inter-alpha (Globulin) inhibitor H4 </t>
  </si>
  <si>
    <t xml:space="preserve">Complement factor B </t>
  </si>
  <si>
    <t>Kininogen-2 (</t>
  </si>
  <si>
    <t>Monocyte differentiation antigen CD14</t>
  </si>
  <si>
    <t>C4A,MBL2,CFB,CRP,ENSBTAP00000018855,LOC528040,C9,C3,CFH,IGLL1,C2,C4BPA</t>
  </si>
  <si>
    <t>C4A,MBL2,CRP,LOC528040,C9,C3,IGLL1,C2,C4BPA</t>
  </si>
  <si>
    <t>AHSG,APOA1,SERPINC1,A2M,ITIH1,ITIH4,SERPINA3-7,APOA2,APOC3,SERPIND1,ITIH2,LOC528040,C3,SERPINA3-1,SERPINA7,SERPINA3-3</t>
  </si>
  <si>
    <t>C4A,MBL2,CFB,CRP,ENSBTAP00000018855,LOC528040,C9,C3,CFH,IGLL1,C2,PPBP,C4BPA</t>
  </si>
  <si>
    <t>AHSG,SERPINC1,A2M,ITIH1,ITIH4,SERPINA3-7,SERPIND1,ITIH2,LOC528040,C3,SERPINA3-1,SERPINA7,SERPINA3-3</t>
  </si>
  <si>
    <t>C4A,MBL2,CRP,ENSBTAP00000018855,LOC528040,C9,C3,IGLL1,C2,C4BPA</t>
  </si>
  <si>
    <t>GO:0043086</t>
  </si>
  <si>
    <t>Negative regulation of catalytic activity</t>
  </si>
  <si>
    <t>AHSG,SAO,APOA1,SERPINC1,A2M,ITIH1,ITIH4,SERPINA3-7,APOA2,APOC3,SERPIND1,ITIH2,LOC528040,C3,LOC525947,SERPINA3-1,SERPINA7,SERPINA3-3</t>
  </si>
  <si>
    <t>GO:0002443</t>
  </si>
  <si>
    <t>Leukocyte mediated immunity</t>
  </si>
  <si>
    <t>C4A,MBL2,A1BG,CRP,ENSBTAP00000018855,LOC528040,C9,C3,IGLL1,C2,C4BPA</t>
  </si>
  <si>
    <t>APOA1,C4A,MBL2,CFB,APOA2,CRP,ENSBTAP00000018855,LOC528040,C9,C3,CFH,IGLL1,C2,C4BPA</t>
  </si>
  <si>
    <t>AHSG,APOH,APOA1,SERPINC1,A2M,ITIH1,ITIH4,SERPINA3-7,APOA2,APOC3,SERPIND1,ITIH2,LOC528040,C3,APOA4,SERPINA3-1,SERPINA7,SERPINA3-3</t>
  </si>
  <si>
    <t>GO:0002250</t>
  </si>
  <si>
    <t>Adaptive immune response</t>
  </si>
  <si>
    <t>FGA,C4A,MBL2,CRP,ENSBTAP00000018855,LOC528040,C9,C3,IGLL1,C2,C4BPA</t>
  </si>
  <si>
    <t>C4A,MBL2,CFB,A1BG,CRP,ENSBTAP00000018855,LOC528040,C9,C3,CFH,IGLL1,C2,C4BPA</t>
  </si>
  <si>
    <t>AHSG,SERPINC1,A2M,ITIH1,ITIH4,SERPINA3-7,SERPIND1,ITIH2,LOC528040,C3,CLEC3B,SERPINA3-1,SERPINA7,SERPINA3-3</t>
  </si>
  <si>
    <t>APOA1,APOA2,APOC3,LOC528040,PON1,C3,APOA4,APOB</t>
  </si>
  <si>
    <t>CFB,LOC528040,C9,C3,CFH</t>
  </si>
  <si>
    <t>GO:0034369</t>
  </si>
  <si>
    <t>Plasma lipoprotein particle remodeling</t>
  </si>
  <si>
    <t>APOA1,APOA2,APOC3,APOA4,APOB</t>
  </si>
  <si>
    <t>GO:0033344</t>
  </si>
  <si>
    <t>Cholesterol efflux</t>
  </si>
  <si>
    <t>AHSG,APOA1,MBL2,APOA2,CGN1,C3</t>
  </si>
  <si>
    <t>APOA1,C4A,MBL2,CFB,APOA2,CRP,ENSBTAP00000018855,LOC528040,C9,C3,CFH,IGLL1,C2,APOD,C4BPA,MZB1</t>
  </si>
  <si>
    <t>C4A,MBL2,CFB,CRP,ENSBTAP00000018855,LOC528040,C9,C3,CFH,IGLL1,C2,C4BPA,MZB1</t>
  </si>
  <si>
    <t>FGA,C4A,MBL2,CFB,A1BG,CRP,ENSBTAP00000018855,LOC528040,C9,VTN,C3,CFH,IGLL1,C2,PPBP,C4BPA</t>
  </si>
  <si>
    <t>GO:0090207</t>
  </si>
  <si>
    <t>Regulation of triglyceride metabolic process</t>
  </si>
  <si>
    <t>APOA1,APOC3,LOC528040,C3,APOA4</t>
  </si>
  <si>
    <t>GO:0033700</t>
  </si>
  <si>
    <t>Phospholipid efflux</t>
  </si>
  <si>
    <t>APOA1,APOA2,APOC3,APOA4</t>
  </si>
  <si>
    <t>GO:0051004</t>
  </si>
  <si>
    <t>Regulation of lipoprotein lipase activity</t>
  </si>
  <si>
    <t>APOH,APOA1,APOC3,APOA4</t>
  </si>
  <si>
    <t>AHSG,FGA,C4A,MBL2,CFB,ITIH4,APOA2,CRP,LOC528040,C9,C3,CFH,C2,PPBP,C4BPA</t>
  </si>
  <si>
    <t>GO:0032374</t>
  </si>
  <si>
    <t>Regulation of cholesterol transport</t>
  </si>
  <si>
    <t>APOA1,APOA2,APOC3,PON1,APOA4</t>
  </si>
  <si>
    <t>GO:0050790</t>
  </si>
  <si>
    <t>Regulation of catalytic activity</t>
  </si>
  <si>
    <t>AHSG,SAO,APOH,APOA1,SERPINC1,A2M,ITIH1,ITIH4,SERPINA3-7,APOA2,APOC3,SERPIND1,ITIH2,LOC528040,C3,APOA4,LOC525947,SERPINA3-1,SERPINA7,SERPINA3-3</t>
  </si>
  <si>
    <t>GO:0010903</t>
  </si>
  <si>
    <t>Negative regulation of very-low-density lipoprotein particle remodeling</t>
  </si>
  <si>
    <t>APOA1,APOA2,APOC3</t>
  </si>
  <si>
    <t>AHSG,SERPINC1,A2M,ITIH1,ITIH4,SERPINA3-7,SERPIND1,ITIH2,LOC528040,C3,SERPINA3-1,APOD,SERPINA7,SERPINA3-3</t>
  </si>
  <si>
    <t>GO:0060191</t>
  </si>
  <si>
    <t>Regulation of lipase activity</t>
  </si>
  <si>
    <t>APOH,APOA1,APOA2,APOC3,APOA4</t>
  </si>
  <si>
    <t>FGA,C4A,MBL2,CFB,CRP,LOC528040,C9,C3,CFH,C2,C4BPA</t>
  </si>
  <si>
    <t>FGA,APOH,F9,SERPINC1,SERPIND1,F5</t>
  </si>
  <si>
    <t>AHSG,FGA,APOH,F9,SERPINC1,C4A,MBL2,CFB,ITIH4,APOA2,CRP,SERPIND1,LOC528040,C9,ALB,C3,FAIM2,F5,CFH,C2,PPBP,APOD,C4BPA</t>
  </si>
  <si>
    <t>FGA,C4A,MBL2,CFB,APOA2,CRP,LOC528040,C9,C3,CFH,APOB,C2,PPBP,C4BPA</t>
  </si>
  <si>
    <t>GO:0010873</t>
  </si>
  <si>
    <t>Positive regulation of cholesterol esterification</t>
  </si>
  <si>
    <t>APOA1,APOA2,APOA4</t>
  </si>
  <si>
    <t>GO:0015850</t>
  </si>
  <si>
    <t>Organic hydroxy compound transport</t>
  </si>
  <si>
    <t>RBP4,APOA1,APOA2,APOC3,APOA4,APOB</t>
  </si>
  <si>
    <t>GO:0019216</t>
  </si>
  <si>
    <t>Regulation of lipid metabolic process</t>
  </si>
  <si>
    <t>APOA1,APOA2,APOC3,LOC528040,C3,APOA4,APOB,APOD</t>
  </si>
  <si>
    <t>GO:0051006</t>
  </si>
  <si>
    <t>Positive regulation of lipoprotein lipase activity</t>
  </si>
  <si>
    <t>APOH,APOA1,APOA4</t>
  </si>
  <si>
    <t>FGA,C4A,MBL2,CFB,APOA2,CRP,LOC528040,C9,C3,CFH,C2,C4BPA</t>
  </si>
  <si>
    <t>GO:0042632</t>
  </si>
  <si>
    <t>Cholesterol homeostasis</t>
  </si>
  <si>
    <t>GO:0046890</t>
  </si>
  <si>
    <t>Regulation of lipid biosynthetic process</t>
  </si>
  <si>
    <t>APOA1,APOC3,LOC528040,C3,APOA4,APOB</t>
  </si>
  <si>
    <t>GO:0030300</t>
  </si>
  <si>
    <t>Regulation of intestinal cholesterol absorption</t>
  </si>
  <si>
    <t>GO:0034370</t>
  </si>
  <si>
    <t>Triglyceride-rich lipoprotein particle remodeling</t>
  </si>
  <si>
    <t>GO:0043691</t>
  </si>
  <si>
    <t>Reverse cholesterol transport</t>
  </si>
  <si>
    <t>GO:1905954</t>
  </si>
  <si>
    <t>Positive regulation of lipid localization</t>
  </si>
  <si>
    <t>APOA1,LOC528040,PON1,C3,APOB</t>
  </si>
  <si>
    <t>GO:0034380</t>
  </si>
  <si>
    <t>High-density lipoprotein particle assembly</t>
  </si>
  <si>
    <t>GO:0008203</t>
  </si>
  <si>
    <t>Cholesterol metabolic process</t>
  </si>
  <si>
    <t>APOA1,APOA2,PON1,APOA4,APOB</t>
  </si>
  <si>
    <t>GO:0034375</t>
  </si>
  <si>
    <t>High-density lipoprotein particle remodeling</t>
  </si>
  <si>
    <t>FGA,APOH,F9,SERPINC1,SERPIND1,F5,APOD</t>
  </si>
  <si>
    <t>GO:0046470</t>
  </si>
  <si>
    <t>Phosphatidylcholine metabolic process</t>
  </si>
  <si>
    <t>APOA1,APOA2,PON1,APOA4</t>
  </si>
  <si>
    <t>GO:0009605</t>
  </si>
  <si>
    <t>Response to external stimulus</t>
  </si>
  <si>
    <t>FGA,APOA1,C4A,MBL2,CFB,APOA2,CRP,LOC528040,PON1,C9,ALB,C3,CFH,APOB,C2,PPBP,C4BPA</t>
  </si>
  <si>
    <t>GO:0010896</t>
  </si>
  <si>
    <t>Regulation of triglyceride catabolic process</t>
  </si>
  <si>
    <t>APOA1,APOC3,APOA4</t>
  </si>
  <si>
    <t>RBP4,APOA1,APOA2,APOC3,APOA4,APOB,APOD</t>
  </si>
  <si>
    <t>GO:0050994</t>
  </si>
  <si>
    <t>Regulation of lipid catabolic process</t>
  </si>
  <si>
    <t>GO:0042157</t>
  </si>
  <si>
    <t>Lipoprotein metabolic process</t>
  </si>
  <si>
    <t>GO:0034381</t>
  </si>
  <si>
    <t>Plasma lipoprotein particle clearance</t>
  </si>
  <si>
    <t>APOA2,APOC3,APOB</t>
  </si>
  <si>
    <t>GO:0046486</t>
  </si>
  <si>
    <t>Glycerolipid metabolic process</t>
  </si>
  <si>
    <t>APOH,APOA1,APOA2,APOC3,PON1,APOA4,APOB</t>
  </si>
  <si>
    <t>GO:0060621</t>
  </si>
  <si>
    <t>Negative regulation of cholesterol import</t>
  </si>
  <si>
    <t>APOA2,APOC3</t>
  </si>
  <si>
    <t>GO:0048583</t>
  </si>
  <si>
    <t>Regulation of response to stimulus</t>
  </si>
  <si>
    <t>AHSG,FGA,APOH,APOA1,SERPINC1,C4A,MBL2,CFB,APOA2,APOC3,CRP,ENSBTAP00000018855,LOC528040,C9,C3,FAIM2,CFH,IGLL1,C2,APOD,C4BPA,MZB1</t>
  </si>
  <si>
    <t>GO:0010884</t>
  </si>
  <si>
    <t>Positive regulation of lipid storage</t>
  </si>
  <si>
    <t>LOC528040,C3,APOB</t>
  </si>
  <si>
    <t>GO:0019218</t>
  </si>
  <si>
    <t>Regulation of steroid metabolic process</t>
  </si>
  <si>
    <t>APOA1,APOA2,APOA4,APOB</t>
  </si>
  <si>
    <t>AHSG,ITIH4,CRP</t>
  </si>
  <si>
    <t>GO:0050996</t>
  </si>
  <si>
    <t>Positive regulation of lipid catabolic process</t>
  </si>
  <si>
    <t>GO:0070328</t>
  </si>
  <si>
    <t>Triglyceride homeostasis</t>
  </si>
  <si>
    <t>GO:0048584</t>
  </si>
  <si>
    <t>Positive regulation of response to stimulus</t>
  </si>
  <si>
    <t>FGA,APOH,APOA1,C4A,MBL2,CFB,CRP,ENSBTAP00000018855,LOC528040,C9,C3,CFH,IGLL1,C2,C4BPA</t>
  </si>
  <si>
    <t>AHSG,C4A,ITIH4,CRP,LOC528040,C3,PPBP</t>
  </si>
  <si>
    <t>GO:0046464</t>
  </si>
  <si>
    <t>Acylglycerol catabolic process</t>
  </si>
  <si>
    <t>GO:0051050</t>
  </si>
  <si>
    <t>Positive regulation of transport</t>
  </si>
  <si>
    <t>AHSG,FGA,APOA1,MBL2,APOA2,CGN1,LOC528040,PON1,C3</t>
  </si>
  <si>
    <t>GO:0042304</t>
  </si>
  <si>
    <t>Regulation of fatty acid biosynthetic process</t>
  </si>
  <si>
    <t>GO:0006639</t>
  </si>
  <si>
    <t>Acylglycerol metabolic process</t>
  </si>
  <si>
    <t>APOH,APOA2,APOC3,APOB</t>
  </si>
  <si>
    <t>GO:0065007</t>
  </si>
  <si>
    <t>Biological regulation</t>
  </si>
  <si>
    <t>AHSG,SAO,FGA,APOH,APOA1,HPX,F9,SERPINC1,A2M,C4A,MBL2,TF,CFB,ITIH1,ITIH4,SERPINA3-7,APOA2,CP,APOC3,CRP,SERPIND1,CGN1,ITIH2,ENSBTAP00000018855,LOC528040,PON1,C9,ALB,C3,FAIM2,F5,CLEC3B,MGC137211,APOA4,CFH,MGC137014,APOB,LOC511240,IGLL1,LOC525947,SERPINA3-1,C2,PPBP,APOD,C4BPA,MZB1,SERPINA7,KRT2,SERPINA3-3</t>
  </si>
  <si>
    <t>GO:0032489</t>
  </si>
  <si>
    <t>Regulation of cdc42 protein signal transduction</t>
  </si>
  <si>
    <t>APOA1,APOC3</t>
  </si>
  <si>
    <t>GO:0060627</t>
  </si>
  <si>
    <t>Regulation of vesicle-mediated transport</t>
  </si>
  <si>
    <t>AHSG,APOA1,MBL2,APOA2,APOC3,CGN1,C3</t>
  </si>
  <si>
    <t>GO:0034372</t>
  </si>
  <si>
    <t>Very-low-density lipoprotein particle remodeling</t>
  </si>
  <si>
    <t>APOA1,APOA4</t>
  </si>
  <si>
    <t>GO:0048878</t>
  </si>
  <si>
    <t>Chemical homeostasis</t>
  </si>
  <si>
    <t>APOA1,HPX,MBL2,TF,APOA2,CP,APOC3,CGN1,APOA4,APOB</t>
  </si>
  <si>
    <t>GO:0051180</t>
  </si>
  <si>
    <t>Vitamin transport</t>
  </si>
  <si>
    <t>RBP4,APOA1,GC</t>
  </si>
  <si>
    <t>GO:0009892</t>
  </si>
  <si>
    <t>Negative regulation of metabolic process</t>
  </si>
  <si>
    <t>AHSG,SAO,APOA1,SERPINC1,A2M,ITIH1,ITIH4,SERPINA3-7,APOA2,APOC3,SERPIND1,ITIH2,LOC528040,C3,SERPINA3-1,APOD,SERPINA7,SERPINA3-3</t>
  </si>
  <si>
    <t>GO:0072378</t>
  </si>
  <si>
    <t>Blood coagulation, fibrin clot formation</t>
  </si>
  <si>
    <t>FGA,APOH</t>
  </si>
  <si>
    <t>GO:0034374</t>
  </si>
  <si>
    <t>Low-density lipoprotein particle remodeling</t>
  </si>
  <si>
    <t>APOA2,APOB</t>
  </si>
  <si>
    <t>GO:0010898</t>
  </si>
  <si>
    <t>Positive regulation of triglyceride catabolic process</t>
  </si>
  <si>
    <t>GO:0051049</t>
  </si>
  <si>
    <t>Regulation of transport</t>
  </si>
  <si>
    <t>AHSG,FGA,APOA1,MBL2,APOA2,APOC3,CGN1,LOC528040,PON1,C3,APOA4,APOD</t>
  </si>
  <si>
    <t>GO:0018206</t>
  </si>
  <si>
    <t>Peptidyl-methionine modification</t>
  </si>
  <si>
    <t>APOA1,APOA2</t>
  </si>
  <si>
    <t>GO:0051246</t>
  </si>
  <si>
    <t>Regulation of protein metabolic process</t>
  </si>
  <si>
    <t>AHSG,FGA,APOA1,SERPINC1,A2M,ITIH1,ITIH4,SERPINA3-7,SERPIND1,ITIH2,LOC528040,C3,CLEC3B,SERPINA3-1,APOD,SERPINA7,SERPINA3-3</t>
  </si>
  <si>
    <t>GO:0006826</t>
  </si>
  <si>
    <t>Iron ion transport</t>
  </si>
  <si>
    <t>HPX,TF,CP</t>
  </si>
  <si>
    <t>FGA,APOH,SERPINC1</t>
  </si>
  <si>
    <t>GO:0060192</t>
  </si>
  <si>
    <t>Negative regulation of lipase activity</t>
  </si>
  <si>
    <t>FGA,SERPINC1,A2M,C4A,MBL2,CFB,SERPIND1,C9,VTN,C3,F5,CFH,C2,C4BPA</t>
  </si>
  <si>
    <t>bta04979</t>
  </si>
  <si>
    <t>Cholesterol metabolism</t>
  </si>
  <si>
    <t>APOH,APOA1,APOA2,APOC3,APOA4,APOB</t>
  </si>
  <si>
    <t>C4A,MBL2,CFB,C3,CFH,C2</t>
  </si>
  <si>
    <t>bta04977</t>
  </si>
  <si>
    <t>Vitamin digestion and absorption</t>
  </si>
  <si>
    <t>APOA1,APOA4,APOB</t>
  </si>
  <si>
    <t>C4A,C3,C2,C4BPA</t>
  </si>
  <si>
    <t>bta04216</t>
  </si>
  <si>
    <t>Ferroptosis</t>
  </si>
  <si>
    <t>TF,CP,LOC525947</t>
  </si>
  <si>
    <t>bta04975</t>
  </si>
  <si>
    <t>Fat digestion and absorption</t>
  </si>
  <si>
    <t>C4A,C9,C3,C2</t>
  </si>
  <si>
    <t>F1MBC5</t>
  </si>
  <si>
    <t>Christmas factor (Coagulation factor IX)</t>
  </si>
  <si>
    <t>B0JYQ0</t>
  </si>
  <si>
    <t>ALB protein</t>
  </si>
  <si>
    <t>G3N1U4</t>
  </si>
  <si>
    <t>Serpin A3-3</t>
  </si>
  <si>
    <t>G3MZ71</t>
  </si>
  <si>
    <t>Keratin 2</t>
  </si>
  <si>
    <t>A0A6B9SBJ6</t>
  </si>
  <si>
    <t>B0JYN6</t>
  </si>
  <si>
    <t>Alpha-2-HS-glycoprotein (Fetuin-A)</t>
  </si>
  <si>
    <t>A6H7J7</t>
  </si>
  <si>
    <t>A0A452DJK6</t>
  </si>
  <si>
    <t>Serpin A3-1</t>
  </si>
  <si>
    <t>Q29437</t>
  </si>
  <si>
    <t>P28800</t>
  </si>
  <si>
    <t>G3N0S9</t>
  </si>
  <si>
    <t>A5D7R6</t>
  </si>
  <si>
    <t>ITIH2 protein (Inter-alpha-trypsin inhibitor heavy chain H2)</t>
  </si>
  <si>
    <t>Q28065</t>
  </si>
  <si>
    <t>C4b-binding protein alpha chain (C4bp)</t>
  </si>
  <si>
    <t>A0A3Q1MJT2</t>
  </si>
  <si>
    <t>Alpha-1B-glycoprotein</t>
  </si>
  <si>
    <t>Q09TE3</t>
  </si>
  <si>
    <t>Insulin-like growth factor binding protein acid labile subunit</t>
  </si>
  <si>
    <t>Q7SIH1</t>
  </si>
  <si>
    <t>Alpha-2-macroglobulin (Alpha-2-M)</t>
  </si>
  <si>
    <t>Q2KIX7</t>
  </si>
  <si>
    <t>Protein HP-25 homolog 1</t>
  </si>
  <si>
    <t>A0A3Q1MU98</t>
  </si>
  <si>
    <t>Complement component C9</t>
  </si>
  <si>
    <t>A0A6B9SDW5</t>
  </si>
  <si>
    <t>V6F9A3</t>
  </si>
  <si>
    <t>Apolipoprotein C-III (Apolipoprotein C3)</t>
  </si>
  <si>
    <t>V6F7X3</t>
  </si>
  <si>
    <t>Apolipoprotein A-IV</t>
  </si>
  <si>
    <t>V6F9A2</t>
  </si>
  <si>
    <t>Apolipoprotein A-I preproprotein</t>
  </si>
  <si>
    <t>F1MMK9</t>
  </si>
  <si>
    <t>Protein AMBP</t>
  </si>
  <si>
    <t>Q2HJF0</t>
  </si>
  <si>
    <t>Serotransferrin-like</t>
  </si>
  <si>
    <t>A0A6B9SCJ6</t>
  </si>
  <si>
    <t>E1BNR0</t>
  </si>
  <si>
    <t>Apolipoprotein B</t>
  </si>
  <si>
    <t>Q2KIT0</t>
  </si>
  <si>
    <t>Protein HP-20 homolog</t>
  </si>
  <si>
    <t>F1MVK1</t>
  </si>
  <si>
    <t>I7CT57</t>
  </si>
  <si>
    <t>F1N0I3</t>
  </si>
  <si>
    <t>Coagulation factor V</t>
  </si>
  <si>
    <t>C4T8B4</t>
  </si>
  <si>
    <t>Pentaxin (Pentraxin)</t>
  </si>
  <si>
    <t>P23805</t>
  </si>
  <si>
    <t>Conglutinin</t>
  </si>
  <si>
    <t>A0A3Q1NJR8</t>
  </si>
  <si>
    <t>Antithrombin-III (Serpin C1)</t>
  </si>
  <si>
    <t>Primary amine oxidase</t>
  </si>
  <si>
    <t xml:space="preserve">Alpha-2-antiplasmin </t>
  </si>
  <si>
    <t>Inter-alpha (Globulin) inhibitor H4</t>
  </si>
  <si>
    <t xml:space="preserve">Apolipoprotein H </t>
  </si>
  <si>
    <t>Complement C3</t>
  </si>
  <si>
    <t>Vitamin D-binding protein (DBP)</t>
  </si>
  <si>
    <t>Pentaxin</t>
  </si>
  <si>
    <t>Serotransferrin</t>
  </si>
  <si>
    <t xml:space="preserve">Ig heavy chain variabe region </t>
  </si>
  <si>
    <t>Immunoglobulin lambda-1 light chain-like isoform X4</t>
  </si>
  <si>
    <t>Apolipoprotein R</t>
  </si>
  <si>
    <t>Immunoglobulin M heavy chain secretory form</t>
  </si>
  <si>
    <t>Immunoglobulin lambda-1 light chain-like</t>
  </si>
  <si>
    <t>Complement C3 isoform X1</t>
  </si>
  <si>
    <t>Complement C4-like isoform X</t>
  </si>
  <si>
    <t>C8A,C4A,CFB,CRP,LOC528040,C3,CFH,IGLL1,C4BPA,C8G</t>
  </si>
  <si>
    <t>C8A,C4A,CRP,LOC528040,C3,IGLL1,C4BPA,C8G</t>
  </si>
  <si>
    <t>AHSG,SERPINC1,A2M,ITIH1,SERPINA3-7,SERPIND1,ITIH2,LOC528040,C3,LOC506828,KNG1,SERPINA3-3</t>
  </si>
  <si>
    <t>AHSG,SAO,APOA1,SERPINC1,A2M,ITIH1,SERPINA3-7,APOC3,SERPIND1,ITIH2,LOC528040,C3,ADIPOQ,LOC506828,LOC525947,KNG1,SERPINA3-3</t>
  </si>
  <si>
    <t>AHSG,APOA1,SERPINC1,A2M,ITIH1,SERPINA3-7,APOC3,SERPIND1,ITIH2,LOC528040,C3,LOC506828,KNG1,SERPINA3-3</t>
  </si>
  <si>
    <t>C8A,C4A,CFB,CRP,LOC528040,C3,CFH,IGLL1,PPBP,C4BPA,C8G</t>
  </si>
  <si>
    <t>C8A,CFB,LOC528040,C3,CFH,C8G</t>
  </si>
  <si>
    <t>AHSG,THBS1,C8A,C4A,CFB,FN1,CRP,CD14,LOC528040,LBP,C3,CFH,PPBP,PGLYRP2,C4BPA,KNG1,C8G</t>
  </si>
  <si>
    <t>C8A,C4A,A1BG,CRP,LOC528040,C3,IGLL1,C4BPA,C8G</t>
  </si>
  <si>
    <t>C8A,C4A,CFB,A1BG,CRP,LOC528040,LBP,C3,CFH,IGLL1,C4BPA,C8G</t>
  </si>
  <si>
    <t>AHSG,THBS1,C4A,FN1,CRP,CD14,LOC528040,LBP,C3,PPBP,KNG1</t>
  </si>
  <si>
    <t>AHSG,APOH,APOA1,SERPINC1,A2M,ITIH1,SERPINA3-7,APOC3,SERPIND1,ITIH2,LOC528040,C3,APOA4,LOC506828,KNG1,SERPINA3-3</t>
  </si>
  <si>
    <t>AHSG,PLG,APOH,THBS1,C8A,SERPINC1,C4A,CFB,FN1,CRP,SERPIND1,CD14,LOC528040,LBP,ALB,C3,FAIM2,ADIPOQ,CFH,PPBP,PGLYRP2,C4BPA,KNG1,C8G</t>
  </si>
  <si>
    <t>C8A,C4A,CFB,CRP,LOC528040,LBP,C3,CFH,IGLL1,C4BPA,MZB1,C8G</t>
  </si>
  <si>
    <t>APOA1,C8A,C4A,CFB,CRP,LOC528040,C3,CFH,IGLL1,C4BPA,C8G</t>
  </si>
  <si>
    <t>C8A,C4A,CFB,CRP,CD14,LOC528040,LBP,C3,CFH,C4BPA,C8G</t>
  </si>
  <si>
    <t>AHSG,SAO,APOH,APOA1,SERPINC1,A2M,ITIH1,SERPINA3-7,APOC3,SERPIND1,ITIH2,LOC528040,C3,APOA4,ADIPOQ,LOC506828,LOC525947,KNG1,SERPINA3-3</t>
  </si>
  <si>
    <t>APOA1,C8A,C4A,CFB,CRP,LOC528040,LBP,C3,ADIPOQ,CFH,IGLL1,C4BPA,MZB1,C8G</t>
  </si>
  <si>
    <t>GO:0032269</t>
  </si>
  <si>
    <t>Negative regulation of cellular protein metabolic process</t>
  </si>
  <si>
    <t>AHSG,SERPINC1,A2M,ITIH1,SERPINA3-7,SERPIND1,ITIH2,LOC528040,C3,ADIPOQ,LOC506828,KNG1,SERPINA3-3</t>
  </si>
  <si>
    <t>C8A,C4A,CFB,CRP,CD14,LOC528040,LBP,C3,CFH,PGLYRP2,C4BPA,C8G</t>
  </si>
  <si>
    <t>APOA1,APOC3,LOC528040,C3,APOA4,ADIPOQ</t>
  </si>
  <si>
    <t>C8A,C4A,CFB,A1BG,CRP,CD14,LOC528040,LBP,C3,CFH,IGLL1,PPBP,C4BPA,C8G</t>
  </si>
  <si>
    <t>AHSG,FN1,CRP,LBP</t>
  </si>
  <si>
    <t>GO:0050764</t>
  </si>
  <si>
    <t>Regulation of phagocytosis</t>
  </si>
  <si>
    <t>AHSG,APOA1,CGN1,C3,ADIPOQ</t>
  </si>
  <si>
    <t>C8A,C4A,CFB,CRP,CD14,LOC528040,LBP,C3,CFH,PPBP,PGLYRP2,C4BPA,C8G</t>
  </si>
  <si>
    <t>GO:0097006</t>
  </si>
  <si>
    <t>Regulation of plasma lipoprotein particle levels</t>
  </si>
  <si>
    <t>APOA1,APOC3,APOA4,ADIPOQ</t>
  </si>
  <si>
    <t>PLG,APOH,SERPINC1,SERPIND1,KNG1</t>
  </si>
  <si>
    <t>AHSG,APOA1,CGN1,C3</t>
  </si>
  <si>
    <t>C8A,C4A,CFB,A1BG,CRP,CD14,LOC528040,LBP,C3,CFH,AZGP1,IGLL1,PPBP,PGLYRP2,C4BPA,C8G</t>
  </si>
  <si>
    <t>GO:0042060</t>
  </si>
  <si>
    <t>Wound healing</t>
  </si>
  <si>
    <t>PLG,APOH,SERPINC1,FN1,SERPIND1,KNG1</t>
  </si>
  <si>
    <t>PLG,APOH,SERPINC1,KNG1</t>
  </si>
  <si>
    <t>AHSG,PLG,APOH,APOA1,C8A,SERPINC1,C4A,CFB,APOC3,CRP,CD14,LOC528040,C3,FAIM2,ADIPOQ,CFH,IGLL1,C4BPA,MZB1,KNG1,C8G</t>
  </si>
  <si>
    <t>GO:0019217</t>
  </si>
  <si>
    <t>Regulation of fatty acid metabolic process</t>
  </si>
  <si>
    <t>APOA1,LOC528040,C3,ADIPOQ</t>
  </si>
  <si>
    <t>APOA1,C8A,C4A,CFB,CRP,CD14,LOC528040,LBP,ALB,C3,CFH,PPBP,PGLYRP2,C4BPA,C8G</t>
  </si>
  <si>
    <t>GO:0045923</t>
  </si>
  <si>
    <t>Positive regulation of fatty acid metabolic process</t>
  </si>
  <si>
    <t>APOA1,APOA4,ADIPOQ</t>
  </si>
  <si>
    <t>GO:0030195</t>
  </si>
  <si>
    <t>Negative regulation of blood coagulation</t>
  </si>
  <si>
    <t>PLG,APOH,KNG1</t>
  </si>
  <si>
    <t>APOH,APOA1,C8A,C4A,CFB,CRP,CD14,LOC528040,C3,ADIPOQ,CFH,IGLL1,C4BPA,C8G</t>
  </si>
  <si>
    <t>RBP4,APOA1,ApoN,APOC3,LBP,APOA4</t>
  </si>
  <si>
    <t>GO:0010828</t>
  </si>
  <si>
    <t>Positive regulation of glucose transmembrane transport</t>
  </si>
  <si>
    <t>LOC528040,C3,ADIPOQ</t>
  </si>
  <si>
    <t>RBP4,APOA1,APOC3,APOA4</t>
  </si>
  <si>
    <t>GO:0032101</t>
  </si>
  <si>
    <t>Regulation of response to external stimulus</t>
  </si>
  <si>
    <t>AHSG,PLG,APOH,APOA1,SERPINC1,C3,ADIPOQ,KNG1</t>
  </si>
  <si>
    <t>GO:0032677</t>
  </si>
  <si>
    <t>Regulation of interleukin-8 production</t>
  </si>
  <si>
    <t>CRP,CD14,ADIPOQ</t>
  </si>
  <si>
    <t>GO:0048519</t>
  </si>
  <si>
    <t>Negative regulation of biological process</t>
  </si>
  <si>
    <t>AHSG,SAO,PLG,APOH,THBS1,APOA1,SERPINC1,A2M,ITIH1,FN1,SERPINA3-7,APOC3,CRP,SERPIND1,ITIH2,LOC528040,ALB,C3,FAIM2,ADIPOQ,LOC506828,KNG1,SERPINA3-3</t>
  </si>
  <si>
    <t>A0A6B9SDY5</t>
  </si>
  <si>
    <t>P60712</t>
  </si>
  <si>
    <t>A0A3Q1M564</t>
  </si>
  <si>
    <t>Adiponectin</t>
  </si>
  <si>
    <t>Alpha-1-antitrypsin</t>
  </si>
  <si>
    <t>P06868</t>
  </si>
  <si>
    <t>Q2KIH5</t>
  </si>
  <si>
    <t>Q95121</t>
  </si>
  <si>
    <t>Pigment epithelium-derived factor (PEDF) (Serpin F1)</t>
  </si>
  <si>
    <t>G5E5A8</t>
  </si>
  <si>
    <t>Fibronectin</t>
  </si>
  <si>
    <t xml:space="preserve">Monocyte differentiation antigen CD14 </t>
  </si>
  <si>
    <t xml:space="preserve">Actin, cytoplasmic 1 (Beta-actin) </t>
  </si>
  <si>
    <t xml:space="preserve">Plasminogen </t>
  </si>
  <si>
    <t>Complement component 8</t>
  </si>
  <si>
    <t>Inter-alpha-trypsin inhibitor heavy chain H2</t>
  </si>
  <si>
    <t xml:space="preserve">Alpha-2-macroglobulin </t>
  </si>
  <si>
    <t xml:space="preserve">Beta-1 metal-binding globulin </t>
  </si>
  <si>
    <t xml:space="preserve">Kininogen-2 </t>
  </si>
  <si>
    <t>Pregnancy zone protein isoform X1</t>
  </si>
  <si>
    <t>PLG,C8A,SERPINC1,A2M,C4A,CFB,SERPIND1,C3,CFH,C4BPA,KNG1,C8G</t>
  </si>
  <si>
    <t>PLG,C4A,CFB,C3,CFH</t>
  </si>
  <si>
    <t>C4A,CD14,C3,C4BPA</t>
  </si>
  <si>
    <t>APOA1,HBB,KNG1</t>
  </si>
  <si>
    <t>C8A,FN1,CD14,C8G</t>
  </si>
  <si>
    <t>C8A,C4A,C3,C8G</t>
  </si>
  <si>
    <t>THBS1,CGN1,CD14,C3</t>
  </si>
  <si>
    <t>bta03320</t>
  </si>
  <si>
    <t>PPAR signaling pathway</t>
  </si>
  <si>
    <t>APOA1,APOC3,ADIPOQ</t>
  </si>
  <si>
    <t>HF-0/LF-0</t>
  </si>
  <si>
    <t>HF-1/LF-1</t>
  </si>
  <si>
    <t>HF-0/HF-1</t>
  </si>
  <si>
    <t>LF-0/LF-1</t>
  </si>
  <si>
    <t>Supplementary Table 7: Significantly abundant proteins between buffalo fly susceptible naïve (phenotyped) (HF-0) and buffalo fly resistant naïve (LF-0)  cattle</t>
  </si>
  <si>
    <t>Supplementary Table 8: Significantly abundant proteins between buffalo fly susceptible (phenotyped) (HF-1) and buffalo fly resistant (LF-1)  cattle</t>
  </si>
  <si>
    <t xml:space="preserve">Supplementary Table 2: List of relative abundance of Proteins across different comparisons at FDR 1% (HF-0 vs LF-0, HF-1 vs LF-1, HF-0 vs HF-1 and LF-0 vs LF-1) </t>
  </si>
  <si>
    <t>Supplementary Table 5.1: List of Bological Process (GO) enriched for DA proteins in buffalo fly susceptible naïve (HF-0)  as compared to buffalo fly susceptible cattle (HF-1)</t>
  </si>
  <si>
    <t>Supplementary Table 10.1: List of Bological Process (GO) enriched for DA proteins in buffalo fly susceptible (HF-1)  as compared to buffalo fly resistant cattle (LF-1)</t>
  </si>
  <si>
    <t xml:space="preserve"> Supplementary Table 10.2: List of KEGG Pathways enriched for DA proteins in buffalo fly susceptible (HF-1)  as compared to buffalo fly resistant cattle (LF-1)</t>
  </si>
  <si>
    <t>Supplementary Table 9.1: List of Bological Process (GO) enriched for DA proteins in buffalo fly susceptible naïve (HF-0)  as compared to buffalo fly resistant naïve cattle (LF-0)</t>
  </si>
  <si>
    <t xml:space="preserve"> Supplementary Table 9.2: List of KEGG Pathways enriched for DA proteins in buffalo fly susceptible naïve (HF-0)  as compared to buffalo fly resistant naïve cattle (LF-0)</t>
  </si>
  <si>
    <t>Supplementary Table 6.1: List of Bological Process (GO) enriched for DA proteins in buffalo fly resistant naïve (LF-0)  as compared to buffalo fly resistant cattle (LF-1)</t>
  </si>
  <si>
    <t xml:space="preserve"> Supplementary Table 6.2: List of KEGG Pathways enriched for DA proteins in buffalo fly resistant naïve (LF-0)  as compared to buffalo fly resistant cattle (LF-1)</t>
  </si>
  <si>
    <t xml:space="preserve"> Supplementary Table 5.2: List of KEGG Pathways enriched for DA proteins in buffalo fly susceptible naïve (HF-0)  as compared to buffalo fly susceptible cattle (HF-1)</t>
  </si>
  <si>
    <t xml:space="preserve">Supplementary Table 4: Significantly abundant proteins between buffalo fly resistant naïve (phenotyped) (LF-0)  as compared to buffalo fly resistant cattle (LF-1). Positive log 2-fold change values represent proteins at significantly higher abundance in naive resistant cattle. </t>
  </si>
  <si>
    <t xml:space="preserve">Supplementary Table 3: Significantly abundant proteins between buffalo fly susceptible naïve (phenotyped) (HF-0)  as compared to buffalo fly susceptible cattle (HF-1). Positive log 2-fold change values represent proteins at significantly higher abundance in naive susceptible catt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Times New Roman"/>
      <family val="1"/>
    </font>
    <font>
      <b/>
      <sz val="10"/>
      <color theme="1"/>
      <name val="Calibri"/>
      <family val="2"/>
      <scheme val="minor"/>
    </font>
    <font>
      <sz val="10"/>
      <name val="Times New Roman"/>
      <family val="1"/>
    </font>
    <font>
      <sz val="11"/>
      <color rgb="FF2121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theme="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2" fillId="0" borderId="0" xfId="1"/>
    <xf numFmtId="0" fontId="3" fillId="0" borderId="0" xfId="1" applyFont="1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7" fillId="0" borderId="0" xfId="0" applyFont="1"/>
    <xf numFmtId="164" fontId="0" fillId="0" borderId="0" xfId="0" applyNumberFormat="1" applyAlignment="1">
      <alignment horizontal="right"/>
    </xf>
    <xf numFmtId="0" fontId="6" fillId="0" borderId="0" xfId="0" applyFont="1"/>
    <xf numFmtId="0" fontId="1" fillId="3" borderId="0" xfId="0" applyFont="1" applyFill="1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</cellXfs>
  <cellStyles count="2">
    <cellStyle name="Normal" xfId="0" builtinId="0"/>
    <cellStyle name="Normal 2" xfId="1" xr:uid="{7BBE851B-A938-4156-855E-0551566ED5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8"/>
  <sheetViews>
    <sheetView topLeftCell="A186" zoomScaleNormal="100" workbookViewId="0">
      <selection activeCell="O15" sqref="O15"/>
    </sheetView>
  </sheetViews>
  <sheetFormatPr defaultRowHeight="15" x14ac:dyDescent="0.25"/>
  <cols>
    <col min="4" max="4" width="25.85546875" customWidth="1"/>
    <col min="5" max="5" width="42" customWidth="1"/>
    <col min="6" max="6" width="14" customWidth="1"/>
  </cols>
  <sheetData>
    <row r="1" spans="1:7" x14ac:dyDescent="0.25">
      <c r="A1" s="13" t="s">
        <v>0</v>
      </c>
      <c r="B1" s="13"/>
      <c r="C1" s="13"/>
      <c r="D1" s="13"/>
      <c r="E1" s="13"/>
      <c r="F1" s="13"/>
      <c r="G1" s="13"/>
    </row>
    <row r="2" spans="1:7" s="3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7</v>
      </c>
      <c r="G2" s="2" t="s">
        <v>6</v>
      </c>
    </row>
    <row r="3" spans="1:7" x14ac:dyDescent="0.25">
      <c r="A3" s="1">
        <v>1</v>
      </c>
      <c r="B3" s="1">
        <v>255.71</v>
      </c>
      <c r="C3" s="1">
        <v>90.280002355575604</v>
      </c>
      <c r="D3" s="1" t="s">
        <v>8</v>
      </c>
      <c r="E3" s="1" t="s">
        <v>9</v>
      </c>
      <c r="F3" s="1">
        <v>1472</v>
      </c>
      <c r="G3" s="1" t="s">
        <v>10</v>
      </c>
    </row>
    <row r="4" spans="1:7" x14ac:dyDescent="0.25">
      <c r="A4" s="1">
        <v>2</v>
      </c>
      <c r="B4" s="1">
        <v>177.23</v>
      </c>
      <c r="C4" s="1">
        <v>70.730000734329195</v>
      </c>
      <c r="D4" s="1" t="s">
        <v>11</v>
      </c>
      <c r="E4" s="1" t="s">
        <v>12</v>
      </c>
      <c r="F4" s="1">
        <v>320</v>
      </c>
      <c r="G4" s="1" t="s">
        <v>10</v>
      </c>
    </row>
    <row r="5" spans="1:7" x14ac:dyDescent="0.25">
      <c r="A5" s="1">
        <v>3</v>
      </c>
      <c r="B5" s="1">
        <v>156.55000000000001</v>
      </c>
      <c r="C5" s="1">
        <v>58.520001173019402</v>
      </c>
      <c r="D5" s="1" t="s">
        <v>13</v>
      </c>
      <c r="E5" s="1" t="s">
        <v>14</v>
      </c>
      <c r="F5" s="1">
        <v>213</v>
      </c>
      <c r="G5" s="1" t="s">
        <v>10</v>
      </c>
    </row>
    <row r="6" spans="1:7" x14ac:dyDescent="0.25">
      <c r="A6" s="1">
        <v>4</v>
      </c>
      <c r="B6" s="1">
        <v>97.17</v>
      </c>
      <c r="C6" s="1">
        <v>71.729999780654893</v>
      </c>
      <c r="D6" s="1" t="s">
        <v>15</v>
      </c>
      <c r="E6" s="1" t="s">
        <v>16</v>
      </c>
      <c r="F6" s="1">
        <v>236</v>
      </c>
      <c r="G6" s="1" t="s">
        <v>10</v>
      </c>
    </row>
    <row r="7" spans="1:7" x14ac:dyDescent="0.25">
      <c r="A7" s="1">
        <v>5</v>
      </c>
      <c r="B7" s="1">
        <v>87.31</v>
      </c>
      <c r="C7" s="1">
        <v>37.229999899864197</v>
      </c>
      <c r="D7" s="1" t="s">
        <v>17</v>
      </c>
      <c r="E7" s="1" t="s">
        <v>18</v>
      </c>
      <c r="F7" s="1">
        <v>54</v>
      </c>
      <c r="G7" s="1" t="s">
        <v>10</v>
      </c>
    </row>
    <row r="8" spans="1:7" x14ac:dyDescent="0.25">
      <c r="A8" s="1">
        <v>6</v>
      </c>
      <c r="B8" s="1">
        <v>65.709999999999994</v>
      </c>
      <c r="C8" s="1">
        <v>70.300000905990601</v>
      </c>
      <c r="D8" s="1" t="s">
        <v>19</v>
      </c>
      <c r="E8" s="1" t="s">
        <v>20</v>
      </c>
      <c r="F8" s="1">
        <v>222</v>
      </c>
      <c r="G8" s="1" t="s">
        <v>10</v>
      </c>
    </row>
    <row r="9" spans="1:7" x14ac:dyDescent="0.25">
      <c r="A9" s="1">
        <v>7</v>
      </c>
      <c r="B9" s="1">
        <v>58.37</v>
      </c>
      <c r="C9" s="1">
        <v>41.499999165535002</v>
      </c>
      <c r="D9" s="1" t="s">
        <v>21</v>
      </c>
      <c r="E9" s="1" t="s">
        <v>22</v>
      </c>
      <c r="F9" s="1">
        <v>42</v>
      </c>
      <c r="G9" s="1" t="s">
        <v>10</v>
      </c>
    </row>
    <row r="10" spans="1:7" x14ac:dyDescent="0.25">
      <c r="A10" s="1">
        <v>8</v>
      </c>
      <c r="B10" s="1">
        <v>56.84</v>
      </c>
      <c r="C10" s="1">
        <v>77.219998836517306</v>
      </c>
      <c r="D10" s="1" t="s">
        <v>24</v>
      </c>
      <c r="E10" s="1" t="s">
        <v>25</v>
      </c>
      <c r="F10" s="1">
        <v>112</v>
      </c>
      <c r="G10" s="1" t="s">
        <v>10</v>
      </c>
    </row>
    <row r="11" spans="1:7" x14ac:dyDescent="0.25">
      <c r="A11" s="1">
        <v>9</v>
      </c>
      <c r="B11" s="1">
        <v>47.59</v>
      </c>
      <c r="C11" s="1">
        <v>72.829997539520306</v>
      </c>
      <c r="D11" s="1" t="s">
        <v>26</v>
      </c>
      <c r="E11" s="1" t="s">
        <v>27</v>
      </c>
      <c r="F11" s="1">
        <v>103</v>
      </c>
      <c r="G11" s="1" t="s">
        <v>10</v>
      </c>
    </row>
    <row r="12" spans="1:7" x14ac:dyDescent="0.25">
      <c r="A12" s="1">
        <v>10</v>
      </c>
      <c r="B12" s="1">
        <v>60.37</v>
      </c>
      <c r="C12" s="1">
        <v>79.750001430511503</v>
      </c>
      <c r="D12" s="1" t="s">
        <v>28</v>
      </c>
      <c r="E12" s="1" t="s">
        <v>20</v>
      </c>
      <c r="F12" s="1">
        <v>153</v>
      </c>
      <c r="G12" s="1" t="s">
        <v>10</v>
      </c>
    </row>
    <row r="13" spans="1:7" x14ac:dyDescent="0.25">
      <c r="A13" s="1">
        <v>11</v>
      </c>
      <c r="B13" s="1">
        <v>42.57</v>
      </c>
      <c r="C13" s="1">
        <v>15.8999994397163</v>
      </c>
      <c r="D13" s="1" t="s">
        <v>29</v>
      </c>
      <c r="E13" s="1" t="s">
        <v>30</v>
      </c>
      <c r="F13" s="1">
        <v>27</v>
      </c>
      <c r="G13" s="1" t="s">
        <v>10</v>
      </c>
    </row>
    <row r="14" spans="1:7" x14ac:dyDescent="0.25">
      <c r="A14" s="1">
        <v>12</v>
      </c>
      <c r="B14" s="1">
        <v>38.69</v>
      </c>
      <c r="C14" s="1">
        <v>28.029999136924701</v>
      </c>
      <c r="D14" s="1" t="s">
        <v>31</v>
      </c>
      <c r="E14" s="1" t="s">
        <v>32</v>
      </c>
      <c r="F14" s="1">
        <v>26</v>
      </c>
      <c r="G14" s="1" t="s">
        <v>10</v>
      </c>
    </row>
    <row r="15" spans="1:7" x14ac:dyDescent="0.25">
      <c r="A15" s="1">
        <v>13</v>
      </c>
      <c r="B15" s="1">
        <v>37.9</v>
      </c>
      <c r="C15" s="1">
        <v>39.610001444816596</v>
      </c>
      <c r="D15" s="1" t="s">
        <v>33</v>
      </c>
      <c r="E15" s="1" t="s">
        <v>34</v>
      </c>
      <c r="F15" s="1">
        <v>33</v>
      </c>
      <c r="G15" s="1" t="s">
        <v>10</v>
      </c>
    </row>
    <row r="16" spans="1:7" x14ac:dyDescent="0.25">
      <c r="A16" s="1">
        <v>14</v>
      </c>
      <c r="B16" s="1">
        <v>37.35</v>
      </c>
      <c r="C16" s="1">
        <v>53.589999675750697</v>
      </c>
      <c r="D16" s="1" t="s">
        <v>35</v>
      </c>
      <c r="E16" s="1" t="s">
        <v>36</v>
      </c>
      <c r="F16" s="1">
        <v>54</v>
      </c>
      <c r="G16" s="1" t="s">
        <v>10</v>
      </c>
    </row>
    <row r="17" spans="1:7" x14ac:dyDescent="0.25">
      <c r="A17" s="1">
        <v>15</v>
      </c>
      <c r="B17" s="1">
        <v>36.729999999999997</v>
      </c>
      <c r="C17" s="1">
        <v>74.360001087188706</v>
      </c>
      <c r="D17" s="1" t="s">
        <v>37</v>
      </c>
      <c r="E17" s="1" t="s">
        <v>38</v>
      </c>
      <c r="F17" s="1">
        <v>135</v>
      </c>
      <c r="G17" s="1" t="s">
        <v>10</v>
      </c>
    </row>
    <row r="18" spans="1:7" x14ac:dyDescent="0.25">
      <c r="A18" s="1">
        <v>16</v>
      </c>
      <c r="B18" s="1">
        <v>36.619999999999997</v>
      </c>
      <c r="C18" s="1">
        <v>31.439998745918299</v>
      </c>
      <c r="D18" s="1" t="s">
        <v>39</v>
      </c>
      <c r="E18" s="1" t="s">
        <v>40</v>
      </c>
      <c r="F18" s="1">
        <v>31</v>
      </c>
      <c r="G18" s="1" t="s">
        <v>10</v>
      </c>
    </row>
    <row r="19" spans="1:7" x14ac:dyDescent="0.25">
      <c r="A19" s="1">
        <v>17</v>
      </c>
      <c r="B19" s="1">
        <v>37.92</v>
      </c>
      <c r="C19" s="1">
        <v>23.459999263286601</v>
      </c>
      <c r="D19" s="1" t="s">
        <v>41</v>
      </c>
      <c r="E19" s="1" t="s">
        <v>42</v>
      </c>
      <c r="F19" s="1">
        <v>33</v>
      </c>
      <c r="G19" s="1" t="s">
        <v>10</v>
      </c>
    </row>
    <row r="20" spans="1:7" x14ac:dyDescent="0.25">
      <c r="A20" s="1">
        <v>18</v>
      </c>
      <c r="B20" s="1">
        <v>35.700000000000003</v>
      </c>
      <c r="C20" s="1">
        <v>6.3500002026557896</v>
      </c>
      <c r="D20" s="1" t="s">
        <v>43</v>
      </c>
      <c r="E20" s="1" t="s">
        <v>44</v>
      </c>
      <c r="F20" s="1">
        <v>20</v>
      </c>
      <c r="G20" s="1" t="s">
        <v>10</v>
      </c>
    </row>
    <row r="21" spans="1:7" x14ac:dyDescent="0.25">
      <c r="A21" s="1">
        <v>19</v>
      </c>
      <c r="B21" s="1">
        <v>33.81</v>
      </c>
      <c r="C21" s="1">
        <v>37.7999991178513</v>
      </c>
      <c r="D21" s="1" t="s">
        <v>45</v>
      </c>
      <c r="E21" s="1" t="s">
        <v>46</v>
      </c>
      <c r="F21" s="1">
        <v>30</v>
      </c>
      <c r="G21" s="1" t="s">
        <v>10</v>
      </c>
    </row>
    <row r="22" spans="1:7" x14ac:dyDescent="0.25">
      <c r="A22" s="1">
        <v>20</v>
      </c>
      <c r="B22" s="1">
        <v>33.39</v>
      </c>
      <c r="C22" s="1">
        <v>38.299998641014099</v>
      </c>
      <c r="D22" s="1" t="s">
        <v>47</v>
      </c>
      <c r="E22" s="1" t="s">
        <v>48</v>
      </c>
      <c r="F22" s="1">
        <v>43</v>
      </c>
      <c r="G22" s="1" t="s">
        <v>10</v>
      </c>
    </row>
    <row r="23" spans="1:7" x14ac:dyDescent="0.25">
      <c r="A23" s="1">
        <v>21</v>
      </c>
      <c r="B23" s="1">
        <v>32.94</v>
      </c>
      <c r="C23" s="1">
        <v>14.669999480247499</v>
      </c>
      <c r="D23" s="1" t="s">
        <v>49</v>
      </c>
      <c r="E23" s="1" t="s">
        <v>50</v>
      </c>
      <c r="F23" s="1">
        <v>23</v>
      </c>
      <c r="G23" s="1" t="s">
        <v>10</v>
      </c>
    </row>
    <row r="24" spans="1:7" x14ac:dyDescent="0.25">
      <c r="A24" s="1">
        <v>22</v>
      </c>
      <c r="B24" s="1">
        <v>32.56</v>
      </c>
      <c r="C24" s="1">
        <v>46.189999580383301</v>
      </c>
      <c r="D24" s="1" t="s">
        <v>51</v>
      </c>
      <c r="E24" s="1" t="s">
        <v>52</v>
      </c>
      <c r="F24" s="1">
        <v>50</v>
      </c>
      <c r="G24" s="1" t="s">
        <v>10</v>
      </c>
    </row>
    <row r="25" spans="1:7" x14ac:dyDescent="0.25">
      <c r="A25" s="1">
        <v>23</v>
      </c>
      <c r="B25" s="1">
        <v>30.34</v>
      </c>
      <c r="C25" s="1">
        <v>45.050001144409201</v>
      </c>
      <c r="D25" s="1" t="s">
        <v>53</v>
      </c>
      <c r="E25" s="1" t="s">
        <v>54</v>
      </c>
      <c r="F25" s="1">
        <v>46</v>
      </c>
      <c r="G25" s="1" t="s">
        <v>10</v>
      </c>
    </row>
    <row r="26" spans="1:7" x14ac:dyDescent="0.25">
      <c r="A26" s="1">
        <v>24</v>
      </c>
      <c r="B26" s="1">
        <v>30.19</v>
      </c>
      <c r="C26" s="1">
        <v>43.029999732971199</v>
      </c>
      <c r="D26" s="1" t="s">
        <v>55</v>
      </c>
      <c r="E26" s="1" t="s">
        <v>56</v>
      </c>
      <c r="F26" s="1">
        <v>44</v>
      </c>
      <c r="G26" s="1" t="s">
        <v>10</v>
      </c>
    </row>
    <row r="27" spans="1:7" x14ac:dyDescent="0.25">
      <c r="A27" s="1">
        <v>25</v>
      </c>
      <c r="B27" s="1">
        <v>30.05</v>
      </c>
      <c r="C27" s="1">
        <v>37.119999527931199</v>
      </c>
      <c r="D27" s="1" t="s">
        <v>57</v>
      </c>
      <c r="E27" s="1" t="s">
        <v>58</v>
      </c>
      <c r="F27" s="1">
        <v>22</v>
      </c>
      <c r="G27" s="1" t="s">
        <v>10</v>
      </c>
    </row>
    <row r="28" spans="1:7" x14ac:dyDescent="0.25">
      <c r="A28" s="1">
        <v>26</v>
      </c>
      <c r="B28" s="1">
        <v>30.15</v>
      </c>
      <c r="C28" s="1">
        <v>32.980000972747803</v>
      </c>
      <c r="D28" s="1" t="s">
        <v>59</v>
      </c>
      <c r="E28" s="1" t="s">
        <v>60</v>
      </c>
      <c r="F28" s="1">
        <v>33</v>
      </c>
      <c r="G28" s="1" t="s">
        <v>10</v>
      </c>
    </row>
    <row r="29" spans="1:7" x14ac:dyDescent="0.25">
      <c r="A29" s="1">
        <v>27</v>
      </c>
      <c r="B29" s="1">
        <v>29.85</v>
      </c>
      <c r="C29" s="1">
        <v>59.469997882843003</v>
      </c>
      <c r="D29" s="1" t="s">
        <v>61</v>
      </c>
      <c r="E29" s="1" t="s">
        <v>62</v>
      </c>
      <c r="F29" s="1">
        <v>21</v>
      </c>
      <c r="G29" s="1" t="s">
        <v>10</v>
      </c>
    </row>
    <row r="30" spans="1:7" x14ac:dyDescent="0.25">
      <c r="A30" s="1">
        <v>28</v>
      </c>
      <c r="B30" s="1">
        <v>27.61</v>
      </c>
      <c r="C30" s="1">
        <v>36.599999666214003</v>
      </c>
      <c r="D30" s="1" t="s">
        <v>63</v>
      </c>
      <c r="E30" s="1" t="s">
        <v>64</v>
      </c>
      <c r="F30" s="1">
        <v>16</v>
      </c>
      <c r="G30" s="1" t="s">
        <v>10</v>
      </c>
    </row>
    <row r="31" spans="1:7" x14ac:dyDescent="0.25">
      <c r="A31" s="1">
        <v>29</v>
      </c>
      <c r="B31" s="1">
        <v>26.42</v>
      </c>
      <c r="C31" s="1">
        <v>28.610000014305101</v>
      </c>
      <c r="D31" s="1" t="s">
        <v>65</v>
      </c>
      <c r="E31" s="1" t="s">
        <v>66</v>
      </c>
      <c r="F31" s="1">
        <v>19</v>
      </c>
      <c r="G31" s="1" t="s">
        <v>10</v>
      </c>
    </row>
    <row r="32" spans="1:7" x14ac:dyDescent="0.25">
      <c r="A32" s="1">
        <v>30</v>
      </c>
      <c r="B32" s="1">
        <v>22.77</v>
      </c>
      <c r="C32" s="1">
        <v>15.2999997138977</v>
      </c>
      <c r="D32" s="1" t="s">
        <v>67</v>
      </c>
      <c r="E32" s="1" t="s">
        <v>68</v>
      </c>
      <c r="F32" s="1">
        <v>18</v>
      </c>
      <c r="G32" s="1" t="s">
        <v>10</v>
      </c>
    </row>
    <row r="33" spans="1:7" x14ac:dyDescent="0.25">
      <c r="A33" s="1">
        <v>31</v>
      </c>
      <c r="B33" s="1">
        <v>30.03</v>
      </c>
      <c r="C33" s="1">
        <v>64.689999818801894</v>
      </c>
      <c r="D33" s="1" t="s">
        <v>69</v>
      </c>
      <c r="E33" s="1" t="s">
        <v>20</v>
      </c>
      <c r="F33" s="1">
        <v>50</v>
      </c>
      <c r="G33" s="1" t="s">
        <v>10</v>
      </c>
    </row>
    <row r="34" spans="1:7" x14ac:dyDescent="0.25">
      <c r="A34" s="1">
        <v>32</v>
      </c>
      <c r="B34" s="1">
        <v>22.17</v>
      </c>
      <c r="C34" s="1">
        <v>52.369999885559103</v>
      </c>
      <c r="D34" s="1" t="s">
        <v>70</v>
      </c>
      <c r="E34" s="1" t="s">
        <v>71</v>
      </c>
      <c r="F34" s="1">
        <v>66</v>
      </c>
      <c r="G34" s="1" t="s">
        <v>10</v>
      </c>
    </row>
    <row r="35" spans="1:7" x14ac:dyDescent="0.25">
      <c r="A35" s="1">
        <v>33</v>
      </c>
      <c r="B35" s="1">
        <v>22.12</v>
      </c>
      <c r="C35" s="1">
        <v>24.359999597072601</v>
      </c>
      <c r="D35" s="1" t="s">
        <v>72</v>
      </c>
      <c r="E35" s="1" t="s">
        <v>73</v>
      </c>
      <c r="F35" s="1">
        <v>22</v>
      </c>
      <c r="G35" s="1" t="s">
        <v>10</v>
      </c>
    </row>
    <row r="36" spans="1:7" x14ac:dyDescent="0.25">
      <c r="A36" s="1">
        <v>34</v>
      </c>
      <c r="B36" s="1">
        <v>22.02</v>
      </c>
      <c r="C36" s="1">
        <v>78.619998693466201</v>
      </c>
      <c r="D36" s="1" t="s">
        <v>74</v>
      </c>
      <c r="E36" s="1" t="s">
        <v>75</v>
      </c>
      <c r="F36" s="1">
        <v>31</v>
      </c>
      <c r="G36" s="1" t="s">
        <v>10</v>
      </c>
    </row>
    <row r="37" spans="1:7" x14ac:dyDescent="0.25">
      <c r="A37" s="1">
        <v>35</v>
      </c>
      <c r="B37" s="1">
        <v>21.76</v>
      </c>
      <c r="C37" s="1">
        <v>18.7099993228912</v>
      </c>
      <c r="D37" s="1" t="s">
        <v>76</v>
      </c>
      <c r="E37" s="1" t="s">
        <v>77</v>
      </c>
      <c r="F37" s="1">
        <v>17</v>
      </c>
      <c r="G37" s="1" t="s">
        <v>10</v>
      </c>
    </row>
    <row r="38" spans="1:7" x14ac:dyDescent="0.25">
      <c r="A38" s="1">
        <v>36</v>
      </c>
      <c r="B38" s="1">
        <v>21.81</v>
      </c>
      <c r="C38" s="1">
        <v>24.629999697208401</v>
      </c>
      <c r="D38" s="1" t="s">
        <v>78</v>
      </c>
      <c r="E38" s="1" t="s">
        <v>79</v>
      </c>
      <c r="F38" s="1">
        <v>14</v>
      </c>
      <c r="G38" s="1" t="s">
        <v>10</v>
      </c>
    </row>
    <row r="39" spans="1:7" x14ac:dyDescent="0.25">
      <c r="A39" s="1">
        <v>37</v>
      </c>
      <c r="B39" s="1">
        <v>21.52</v>
      </c>
      <c r="C39" s="1">
        <v>23.0700001120567</v>
      </c>
      <c r="D39" s="1" t="s">
        <v>80</v>
      </c>
      <c r="E39" s="1" t="s">
        <v>81</v>
      </c>
      <c r="F39" s="1">
        <v>16</v>
      </c>
      <c r="G39" s="1" t="s">
        <v>10</v>
      </c>
    </row>
    <row r="40" spans="1:7" x14ac:dyDescent="0.25">
      <c r="A40" s="1">
        <v>38</v>
      </c>
      <c r="B40" s="1">
        <v>20.350000000000001</v>
      </c>
      <c r="C40" s="1">
        <v>25.5699992179871</v>
      </c>
      <c r="D40" s="1" t="s">
        <v>82</v>
      </c>
      <c r="E40" s="1" t="s">
        <v>83</v>
      </c>
      <c r="F40" s="1">
        <v>15</v>
      </c>
      <c r="G40" s="1" t="s">
        <v>10</v>
      </c>
    </row>
    <row r="41" spans="1:7" x14ac:dyDescent="0.25">
      <c r="A41" s="1">
        <v>39</v>
      </c>
      <c r="B41" s="1">
        <v>20.309999999999999</v>
      </c>
      <c r="C41" s="1">
        <v>52.079999446868896</v>
      </c>
      <c r="D41" s="1" t="s">
        <v>84</v>
      </c>
      <c r="E41" s="1" t="s">
        <v>85</v>
      </c>
      <c r="F41" s="1">
        <v>34</v>
      </c>
      <c r="G41" s="1" t="s">
        <v>10</v>
      </c>
    </row>
    <row r="42" spans="1:7" x14ac:dyDescent="0.25">
      <c r="A42" s="1">
        <v>40</v>
      </c>
      <c r="B42" s="1">
        <v>228.94</v>
      </c>
      <c r="C42" s="1">
        <v>87.150001525878906</v>
      </c>
      <c r="D42" s="1" t="s">
        <v>86</v>
      </c>
      <c r="E42" s="1" t="s">
        <v>87</v>
      </c>
      <c r="F42" s="1">
        <v>1277</v>
      </c>
      <c r="G42" s="1" t="s">
        <v>10</v>
      </c>
    </row>
    <row r="43" spans="1:7" x14ac:dyDescent="0.25">
      <c r="A43" s="1">
        <v>41</v>
      </c>
      <c r="B43" s="1">
        <v>19.809999999999999</v>
      </c>
      <c r="C43" s="1">
        <v>23.669999837875402</v>
      </c>
      <c r="D43" s="1" t="s">
        <v>88</v>
      </c>
      <c r="E43" s="1" t="s">
        <v>89</v>
      </c>
      <c r="F43" s="1">
        <v>13</v>
      </c>
      <c r="G43" s="1" t="s">
        <v>10</v>
      </c>
    </row>
    <row r="44" spans="1:7" x14ac:dyDescent="0.25">
      <c r="A44" s="1">
        <v>42</v>
      </c>
      <c r="B44" s="1">
        <v>19.510000000000002</v>
      </c>
      <c r="C44" s="1">
        <v>25</v>
      </c>
      <c r="D44" s="1" t="s">
        <v>90</v>
      </c>
      <c r="E44" s="1" t="s">
        <v>91</v>
      </c>
      <c r="F44" s="1">
        <v>14</v>
      </c>
      <c r="G44" s="1" t="s">
        <v>10</v>
      </c>
    </row>
    <row r="45" spans="1:7" x14ac:dyDescent="0.25">
      <c r="A45" s="1">
        <v>43</v>
      </c>
      <c r="B45" s="1">
        <v>18.010000000000002</v>
      </c>
      <c r="C45" s="1">
        <v>26.890000700950601</v>
      </c>
      <c r="D45" s="1" t="s">
        <v>92</v>
      </c>
      <c r="E45" s="1" t="s">
        <v>93</v>
      </c>
      <c r="F45" s="1">
        <v>10</v>
      </c>
      <c r="G45" s="1" t="s">
        <v>10</v>
      </c>
    </row>
    <row r="46" spans="1:7" x14ac:dyDescent="0.25">
      <c r="A46" s="1">
        <v>44</v>
      </c>
      <c r="B46" s="1">
        <v>17.77</v>
      </c>
      <c r="C46" s="1">
        <v>33.809998631477399</v>
      </c>
      <c r="D46" s="1" t="s">
        <v>94</v>
      </c>
      <c r="E46" s="1" t="s">
        <v>95</v>
      </c>
      <c r="F46" s="1">
        <v>23</v>
      </c>
      <c r="G46" s="1" t="s">
        <v>10</v>
      </c>
    </row>
    <row r="47" spans="1:7" x14ac:dyDescent="0.25">
      <c r="A47" s="1">
        <v>45</v>
      </c>
      <c r="B47" s="1">
        <v>16.37</v>
      </c>
      <c r="C47" s="1">
        <v>56.0000002384186</v>
      </c>
      <c r="D47" s="1" t="s">
        <v>96</v>
      </c>
      <c r="E47" s="1" t="s">
        <v>97</v>
      </c>
      <c r="F47" s="1">
        <v>26</v>
      </c>
      <c r="G47" s="1" t="s">
        <v>10</v>
      </c>
    </row>
    <row r="48" spans="1:7" x14ac:dyDescent="0.25">
      <c r="A48" s="1">
        <v>46</v>
      </c>
      <c r="B48" s="1">
        <v>15.74</v>
      </c>
      <c r="C48" s="1">
        <v>23.459999263286601</v>
      </c>
      <c r="D48" s="1" t="s">
        <v>98</v>
      </c>
      <c r="E48" s="1" t="s">
        <v>99</v>
      </c>
      <c r="F48" s="1">
        <v>12</v>
      </c>
      <c r="G48" s="1" t="s">
        <v>10</v>
      </c>
    </row>
    <row r="49" spans="1:7" x14ac:dyDescent="0.25">
      <c r="A49" s="1">
        <v>47</v>
      </c>
      <c r="B49" s="1">
        <v>15.65</v>
      </c>
      <c r="C49" s="1">
        <v>42.3200011253357</v>
      </c>
      <c r="D49" s="1" t="s">
        <v>100</v>
      </c>
      <c r="E49" s="1" t="s">
        <v>101</v>
      </c>
      <c r="F49" s="1">
        <v>17</v>
      </c>
      <c r="G49" s="1" t="s">
        <v>10</v>
      </c>
    </row>
    <row r="50" spans="1:7" x14ac:dyDescent="0.25">
      <c r="A50" s="1">
        <v>48</v>
      </c>
      <c r="B50" s="1">
        <v>15.54</v>
      </c>
      <c r="C50" s="1">
        <v>20.8000004291534</v>
      </c>
      <c r="D50" s="1" t="s">
        <v>102</v>
      </c>
      <c r="E50" s="1" t="s">
        <v>103</v>
      </c>
      <c r="F50" s="1">
        <v>14</v>
      </c>
      <c r="G50" s="1" t="s">
        <v>10</v>
      </c>
    </row>
    <row r="51" spans="1:7" x14ac:dyDescent="0.25">
      <c r="A51" s="1">
        <v>49</v>
      </c>
      <c r="B51" s="1">
        <v>14.01</v>
      </c>
      <c r="C51" s="1">
        <v>33.660000562667797</v>
      </c>
      <c r="D51" s="1" t="s">
        <v>104</v>
      </c>
      <c r="E51" s="1" t="s">
        <v>105</v>
      </c>
      <c r="F51" s="1">
        <v>15</v>
      </c>
      <c r="G51" s="1" t="s">
        <v>10</v>
      </c>
    </row>
    <row r="52" spans="1:7" x14ac:dyDescent="0.25">
      <c r="A52" s="1">
        <v>50</v>
      </c>
      <c r="B52" s="1">
        <v>13.62</v>
      </c>
      <c r="C52" s="1">
        <v>31.5499991178513</v>
      </c>
      <c r="D52" s="1" t="s">
        <v>106</v>
      </c>
      <c r="E52" s="1" t="s">
        <v>107</v>
      </c>
      <c r="F52" s="1">
        <v>11</v>
      </c>
      <c r="G52" s="1" t="s">
        <v>10</v>
      </c>
    </row>
    <row r="53" spans="1:7" x14ac:dyDescent="0.25">
      <c r="A53" s="1">
        <v>51</v>
      </c>
      <c r="B53" s="1">
        <v>13.43</v>
      </c>
      <c r="C53" s="1">
        <v>33.030000329017597</v>
      </c>
      <c r="D53" s="1" t="s">
        <v>108</v>
      </c>
      <c r="E53" s="1" t="s">
        <v>109</v>
      </c>
      <c r="F53" s="1">
        <v>10</v>
      </c>
      <c r="G53" s="1" t="s">
        <v>10</v>
      </c>
    </row>
    <row r="54" spans="1:7" x14ac:dyDescent="0.25">
      <c r="A54" s="1">
        <v>52</v>
      </c>
      <c r="B54" s="1">
        <v>13</v>
      </c>
      <c r="C54" s="1">
        <v>27.750000357627901</v>
      </c>
      <c r="D54" s="1" t="s">
        <v>110</v>
      </c>
      <c r="E54" s="1" t="s">
        <v>111</v>
      </c>
      <c r="F54" s="1">
        <v>11</v>
      </c>
      <c r="G54" s="1" t="s">
        <v>10</v>
      </c>
    </row>
    <row r="55" spans="1:7" x14ac:dyDescent="0.25">
      <c r="A55" s="1">
        <v>53</v>
      </c>
      <c r="B55" s="1">
        <v>12.98</v>
      </c>
      <c r="C55" s="1">
        <v>60.559999942779498</v>
      </c>
      <c r="D55" s="1" t="s">
        <v>112</v>
      </c>
      <c r="E55" s="1" t="s">
        <v>113</v>
      </c>
      <c r="F55" s="1">
        <v>20</v>
      </c>
      <c r="G55" s="1" t="s">
        <v>10</v>
      </c>
    </row>
    <row r="56" spans="1:7" x14ac:dyDescent="0.25">
      <c r="A56" s="1">
        <v>54</v>
      </c>
      <c r="B56" s="1">
        <v>77.290000000000006</v>
      </c>
      <c r="C56" s="1">
        <v>32.620000839233398</v>
      </c>
      <c r="D56" s="1" t="s">
        <v>114</v>
      </c>
      <c r="E56" s="1" t="s">
        <v>115</v>
      </c>
      <c r="F56" s="1">
        <v>49</v>
      </c>
      <c r="G56" s="1" t="s">
        <v>10</v>
      </c>
    </row>
    <row r="57" spans="1:7" x14ac:dyDescent="0.25">
      <c r="A57" s="1">
        <v>55</v>
      </c>
      <c r="B57" s="1">
        <v>11.7</v>
      </c>
      <c r="C57" s="1">
        <v>20.669999718666102</v>
      </c>
      <c r="D57" s="1" t="s">
        <v>116</v>
      </c>
      <c r="E57" s="1" t="s">
        <v>117</v>
      </c>
      <c r="F57" s="1">
        <v>6</v>
      </c>
      <c r="G57" s="1" t="s">
        <v>10</v>
      </c>
    </row>
    <row r="58" spans="1:7" x14ac:dyDescent="0.25">
      <c r="A58" s="1">
        <v>56</v>
      </c>
      <c r="B58" s="1">
        <v>11.67</v>
      </c>
      <c r="C58" s="1">
        <v>19.1699996590614</v>
      </c>
      <c r="D58" s="1" t="s">
        <v>118</v>
      </c>
      <c r="E58" s="1" t="s">
        <v>119</v>
      </c>
      <c r="F58" s="1">
        <v>8</v>
      </c>
      <c r="G58" s="1" t="s">
        <v>10</v>
      </c>
    </row>
    <row r="59" spans="1:7" x14ac:dyDescent="0.25">
      <c r="A59" s="1">
        <v>57</v>
      </c>
      <c r="B59" s="1">
        <v>11.38</v>
      </c>
      <c r="C59" s="1">
        <v>4.8089999705553099</v>
      </c>
      <c r="D59" s="1" t="s">
        <v>120</v>
      </c>
      <c r="E59" s="1" t="s">
        <v>121</v>
      </c>
      <c r="F59" s="1">
        <v>8</v>
      </c>
      <c r="G59" s="1" t="s">
        <v>10</v>
      </c>
    </row>
    <row r="60" spans="1:7" x14ac:dyDescent="0.25">
      <c r="A60" s="1">
        <v>58</v>
      </c>
      <c r="B60" s="1">
        <v>11.11</v>
      </c>
      <c r="C60" s="1">
        <v>41.150000691413901</v>
      </c>
      <c r="D60" s="1" t="s">
        <v>122</v>
      </c>
      <c r="E60" s="1" t="s">
        <v>123</v>
      </c>
      <c r="F60" s="1">
        <v>9</v>
      </c>
      <c r="G60" s="1" t="s">
        <v>10</v>
      </c>
    </row>
    <row r="61" spans="1:7" x14ac:dyDescent="0.25">
      <c r="A61" s="1">
        <v>59</v>
      </c>
      <c r="B61" s="1">
        <v>11.11</v>
      </c>
      <c r="C61" s="1">
        <v>56.019997596740701</v>
      </c>
      <c r="D61" s="1" t="s">
        <v>124</v>
      </c>
      <c r="E61" s="1" t="s">
        <v>125</v>
      </c>
      <c r="F61" s="1">
        <v>22</v>
      </c>
      <c r="G61" s="1" t="s">
        <v>10</v>
      </c>
    </row>
    <row r="62" spans="1:7" x14ac:dyDescent="0.25">
      <c r="A62" s="1">
        <v>60</v>
      </c>
      <c r="B62" s="1">
        <v>11.05</v>
      </c>
      <c r="C62" s="1">
        <v>40.090000629424999</v>
      </c>
      <c r="D62" s="1" t="s">
        <v>126</v>
      </c>
      <c r="E62" s="1" t="s">
        <v>127</v>
      </c>
      <c r="F62" s="1">
        <v>31</v>
      </c>
      <c r="G62" s="1" t="s">
        <v>10</v>
      </c>
    </row>
    <row r="63" spans="1:7" x14ac:dyDescent="0.25">
      <c r="A63" s="1">
        <v>61</v>
      </c>
      <c r="B63" s="1">
        <v>11.05</v>
      </c>
      <c r="C63" s="1">
        <v>23.000000417232499</v>
      </c>
      <c r="D63" s="1" t="s">
        <v>128</v>
      </c>
      <c r="E63" s="1" t="s">
        <v>129</v>
      </c>
      <c r="F63" s="1">
        <v>12</v>
      </c>
      <c r="G63" s="1" t="s">
        <v>10</v>
      </c>
    </row>
    <row r="64" spans="1:7" x14ac:dyDescent="0.25">
      <c r="A64" s="1">
        <v>62</v>
      </c>
      <c r="B64" s="1">
        <v>10.35</v>
      </c>
      <c r="C64" s="1">
        <v>6.5580002963542903</v>
      </c>
      <c r="D64" s="1" t="s">
        <v>130</v>
      </c>
      <c r="E64" s="1" t="s">
        <v>131</v>
      </c>
      <c r="F64" s="1">
        <v>6</v>
      </c>
      <c r="G64" s="1" t="s">
        <v>10</v>
      </c>
    </row>
    <row r="65" spans="1:7" x14ac:dyDescent="0.25">
      <c r="A65" s="1">
        <v>63</v>
      </c>
      <c r="B65" s="1">
        <v>9.5299999999999994</v>
      </c>
      <c r="C65" s="1">
        <v>20.1199993491173</v>
      </c>
      <c r="D65" s="1" t="s">
        <v>132</v>
      </c>
      <c r="E65" s="1" t="s">
        <v>133</v>
      </c>
      <c r="F65" s="1">
        <v>7</v>
      </c>
      <c r="G65" s="1" t="s">
        <v>10</v>
      </c>
    </row>
    <row r="66" spans="1:7" x14ac:dyDescent="0.25">
      <c r="A66" s="1">
        <v>64</v>
      </c>
      <c r="B66" s="1">
        <v>13.52</v>
      </c>
      <c r="C66" s="1">
        <v>41.629999876022303</v>
      </c>
      <c r="D66" s="1" t="s">
        <v>134</v>
      </c>
      <c r="E66" s="1" t="s">
        <v>135</v>
      </c>
      <c r="F66" s="1">
        <v>57</v>
      </c>
      <c r="G66" s="1" t="s">
        <v>10</v>
      </c>
    </row>
    <row r="67" spans="1:7" x14ac:dyDescent="0.25">
      <c r="A67" s="1">
        <v>65</v>
      </c>
      <c r="B67" s="1">
        <v>9.36</v>
      </c>
      <c r="C67" s="1">
        <v>18.6000004410744</v>
      </c>
      <c r="D67" s="1" t="s">
        <v>136</v>
      </c>
      <c r="E67" s="1" t="s">
        <v>137</v>
      </c>
      <c r="F67" s="1">
        <v>7</v>
      </c>
      <c r="G67" s="1" t="s">
        <v>10</v>
      </c>
    </row>
    <row r="68" spans="1:7" x14ac:dyDescent="0.25">
      <c r="A68" s="1">
        <v>66</v>
      </c>
      <c r="B68" s="1">
        <v>8.91</v>
      </c>
      <c r="C68" s="1">
        <v>24.259999394416798</v>
      </c>
      <c r="D68" s="1" t="s">
        <v>138</v>
      </c>
      <c r="E68" s="1" t="s">
        <v>139</v>
      </c>
      <c r="F68" s="1">
        <v>6</v>
      </c>
      <c r="G68" s="1" t="s">
        <v>10</v>
      </c>
    </row>
    <row r="69" spans="1:7" x14ac:dyDescent="0.25">
      <c r="A69" s="1">
        <v>67</v>
      </c>
      <c r="B69" s="1">
        <v>8.8000000000000007</v>
      </c>
      <c r="C69" s="1">
        <v>18.2600006461143</v>
      </c>
      <c r="D69" s="1" t="s">
        <v>140</v>
      </c>
      <c r="E69" s="1" t="s">
        <v>141</v>
      </c>
      <c r="F69" s="1">
        <v>10</v>
      </c>
      <c r="G69" s="1" t="s">
        <v>10</v>
      </c>
    </row>
    <row r="70" spans="1:7" x14ac:dyDescent="0.25">
      <c r="A70" s="1">
        <v>68</v>
      </c>
      <c r="B70" s="1">
        <v>8.39</v>
      </c>
      <c r="C70" s="1">
        <v>16.240000724792498</v>
      </c>
      <c r="D70" s="1" t="s">
        <v>142</v>
      </c>
      <c r="E70" s="1" t="s">
        <v>143</v>
      </c>
      <c r="F70" s="1">
        <v>5</v>
      </c>
      <c r="G70" s="1" t="s">
        <v>10</v>
      </c>
    </row>
    <row r="71" spans="1:7" x14ac:dyDescent="0.25">
      <c r="A71" s="1">
        <v>69</v>
      </c>
      <c r="B71" s="1">
        <v>31.77</v>
      </c>
      <c r="C71" s="1">
        <v>36.0300004482269</v>
      </c>
      <c r="D71" s="1" t="s">
        <v>144</v>
      </c>
      <c r="E71" s="1" t="s">
        <v>145</v>
      </c>
      <c r="F71" s="1">
        <v>28</v>
      </c>
      <c r="G71" s="1" t="s">
        <v>10</v>
      </c>
    </row>
    <row r="72" spans="1:7" x14ac:dyDescent="0.25">
      <c r="A72" s="1">
        <v>70</v>
      </c>
      <c r="B72" s="1">
        <v>8</v>
      </c>
      <c r="C72" s="1">
        <v>20.569999516010299</v>
      </c>
      <c r="D72" s="1" t="s">
        <v>146</v>
      </c>
      <c r="E72" s="1" t="s">
        <v>147</v>
      </c>
      <c r="F72" s="1">
        <v>4</v>
      </c>
      <c r="G72" s="1" t="s">
        <v>10</v>
      </c>
    </row>
    <row r="73" spans="1:7" x14ac:dyDescent="0.25">
      <c r="A73" s="1">
        <v>71</v>
      </c>
      <c r="B73" s="1">
        <v>8</v>
      </c>
      <c r="C73" s="1">
        <v>17.069999873638199</v>
      </c>
      <c r="D73" s="1" t="s">
        <v>148</v>
      </c>
      <c r="E73" s="1" t="s">
        <v>149</v>
      </c>
      <c r="F73" s="1">
        <v>4</v>
      </c>
      <c r="G73" s="1" t="s">
        <v>10</v>
      </c>
    </row>
    <row r="74" spans="1:7" x14ac:dyDescent="0.25">
      <c r="A74" s="1">
        <v>72</v>
      </c>
      <c r="B74" s="1">
        <v>7.98</v>
      </c>
      <c r="C74" s="1">
        <v>16.6299998760223</v>
      </c>
      <c r="D74" s="1" t="s">
        <v>150</v>
      </c>
      <c r="E74" s="1" t="s">
        <v>151</v>
      </c>
      <c r="F74" s="1">
        <v>6</v>
      </c>
      <c r="G74" s="1" t="s">
        <v>10</v>
      </c>
    </row>
    <row r="75" spans="1:7" x14ac:dyDescent="0.25">
      <c r="A75" s="1">
        <v>73</v>
      </c>
      <c r="B75" s="1">
        <v>7.07</v>
      </c>
      <c r="C75" s="1">
        <v>46.050000190734899</v>
      </c>
      <c r="D75" s="1" t="s">
        <v>152</v>
      </c>
      <c r="E75" s="1" t="s">
        <v>153</v>
      </c>
      <c r="F75" s="1">
        <v>12</v>
      </c>
      <c r="G75" s="1" t="s">
        <v>10</v>
      </c>
    </row>
    <row r="76" spans="1:7" x14ac:dyDescent="0.25">
      <c r="A76" s="1">
        <v>74</v>
      </c>
      <c r="B76" s="1">
        <v>6.39</v>
      </c>
      <c r="C76" s="1">
        <v>22.220000624656699</v>
      </c>
      <c r="D76" s="1" t="s">
        <v>154</v>
      </c>
      <c r="E76" s="1" t="s">
        <v>155</v>
      </c>
      <c r="F76" s="1">
        <v>7</v>
      </c>
      <c r="G76" s="1" t="s">
        <v>10</v>
      </c>
    </row>
    <row r="77" spans="1:7" x14ac:dyDescent="0.25">
      <c r="A77" s="1">
        <v>75</v>
      </c>
      <c r="B77" s="1">
        <v>29.35</v>
      </c>
      <c r="C77" s="1">
        <v>59.049999713897698</v>
      </c>
      <c r="D77" s="1" t="s">
        <v>156</v>
      </c>
      <c r="E77" s="1" t="s">
        <v>129</v>
      </c>
      <c r="F77" s="1">
        <v>112</v>
      </c>
      <c r="G77" s="1" t="s">
        <v>10</v>
      </c>
    </row>
    <row r="78" spans="1:7" x14ac:dyDescent="0.25">
      <c r="A78" s="1">
        <v>76</v>
      </c>
      <c r="B78" s="1">
        <v>6.29</v>
      </c>
      <c r="C78" s="1">
        <v>5.2700001746416101</v>
      </c>
      <c r="D78" s="1" t="s">
        <v>157</v>
      </c>
      <c r="E78" s="1" t="s">
        <v>158</v>
      </c>
      <c r="F78" s="1">
        <v>3</v>
      </c>
      <c r="G78" s="1" t="s">
        <v>10</v>
      </c>
    </row>
    <row r="79" spans="1:7" x14ac:dyDescent="0.25">
      <c r="A79" s="1">
        <v>77</v>
      </c>
      <c r="B79" s="1">
        <v>6.22</v>
      </c>
      <c r="C79" s="1">
        <v>11.8600003421307</v>
      </c>
      <c r="D79" s="1" t="s">
        <v>159</v>
      </c>
      <c r="E79" s="1" t="s">
        <v>160</v>
      </c>
      <c r="F79" s="1">
        <v>4</v>
      </c>
      <c r="G79" s="1" t="s">
        <v>10</v>
      </c>
    </row>
    <row r="80" spans="1:7" x14ac:dyDescent="0.25">
      <c r="A80" s="1">
        <v>78</v>
      </c>
      <c r="B80" s="1">
        <v>12.3</v>
      </c>
      <c r="C80" s="1">
        <v>23.209999501705202</v>
      </c>
      <c r="D80" s="1" t="s">
        <v>161</v>
      </c>
      <c r="E80" s="1" t="s">
        <v>162</v>
      </c>
      <c r="F80" s="1">
        <v>15</v>
      </c>
      <c r="G80" s="1" t="s">
        <v>10</v>
      </c>
    </row>
    <row r="81" spans="1:7" x14ac:dyDescent="0.25">
      <c r="A81" s="1">
        <v>79</v>
      </c>
      <c r="B81" s="1">
        <v>10.68</v>
      </c>
      <c r="C81" s="1">
        <v>19.850000739097599</v>
      </c>
      <c r="D81" s="1" t="s">
        <v>163</v>
      </c>
      <c r="E81" s="1" t="s">
        <v>164</v>
      </c>
      <c r="F81" s="1">
        <v>15</v>
      </c>
      <c r="G81" s="1" t="s">
        <v>10</v>
      </c>
    </row>
    <row r="82" spans="1:7" x14ac:dyDescent="0.25">
      <c r="A82" s="1">
        <v>80</v>
      </c>
      <c r="B82" s="1">
        <v>37.880000000000003</v>
      </c>
      <c r="C82" s="1">
        <v>20.630000531673399</v>
      </c>
      <c r="D82" s="1" t="s">
        <v>165</v>
      </c>
      <c r="E82" s="1" t="s">
        <v>166</v>
      </c>
      <c r="F82" s="1">
        <v>32</v>
      </c>
      <c r="G82" s="1" t="s">
        <v>10</v>
      </c>
    </row>
    <row r="83" spans="1:7" x14ac:dyDescent="0.25">
      <c r="A83" s="1">
        <v>81</v>
      </c>
      <c r="B83" s="1">
        <v>6</v>
      </c>
      <c r="C83" s="1">
        <v>9.8470002412796003</v>
      </c>
      <c r="D83" s="1" t="s">
        <v>167</v>
      </c>
      <c r="E83" s="1" t="s">
        <v>168</v>
      </c>
      <c r="F83" s="1">
        <v>3</v>
      </c>
      <c r="G83" s="1" t="s">
        <v>10</v>
      </c>
    </row>
    <row r="84" spans="1:7" x14ac:dyDescent="0.25">
      <c r="A84" s="1">
        <v>82</v>
      </c>
      <c r="B84" s="1">
        <v>6</v>
      </c>
      <c r="C84" s="1">
        <v>44.789999723434399</v>
      </c>
      <c r="D84" s="1" t="s">
        <v>169</v>
      </c>
      <c r="E84" s="1" t="s">
        <v>170</v>
      </c>
      <c r="F84" s="1">
        <v>5</v>
      </c>
      <c r="G84" s="1" t="s">
        <v>10</v>
      </c>
    </row>
    <row r="85" spans="1:7" x14ac:dyDescent="0.25">
      <c r="A85" s="1">
        <v>83</v>
      </c>
      <c r="B85" s="1">
        <v>5.68</v>
      </c>
      <c r="C85" s="1">
        <v>31.340000033378601</v>
      </c>
      <c r="D85" s="1" t="s">
        <v>171</v>
      </c>
      <c r="E85" s="1" t="s">
        <v>172</v>
      </c>
      <c r="F85" s="1">
        <v>3</v>
      </c>
      <c r="G85" s="1" t="s">
        <v>10</v>
      </c>
    </row>
    <row r="86" spans="1:7" x14ac:dyDescent="0.25">
      <c r="A86" s="1">
        <v>84</v>
      </c>
      <c r="B86" s="1">
        <v>5.71</v>
      </c>
      <c r="C86" s="1">
        <v>51.590001583099401</v>
      </c>
      <c r="D86" s="1" t="s">
        <v>173</v>
      </c>
      <c r="E86" s="1" t="s">
        <v>174</v>
      </c>
      <c r="F86" s="1">
        <v>9</v>
      </c>
      <c r="G86" s="1" t="s">
        <v>10</v>
      </c>
    </row>
    <row r="87" spans="1:7" x14ac:dyDescent="0.25">
      <c r="A87" s="1">
        <v>85</v>
      </c>
      <c r="B87" s="1">
        <v>24.22</v>
      </c>
      <c r="C87" s="1">
        <v>30.6600004434586</v>
      </c>
      <c r="D87" s="1" t="s">
        <v>175</v>
      </c>
      <c r="E87" s="1" t="s">
        <v>176</v>
      </c>
      <c r="F87" s="1">
        <v>37</v>
      </c>
      <c r="G87" s="1" t="s">
        <v>10</v>
      </c>
    </row>
    <row r="88" spans="1:7" x14ac:dyDescent="0.25">
      <c r="A88" s="1">
        <v>86</v>
      </c>
      <c r="B88" s="1">
        <v>9.85</v>
      </c>
      <c r="C88" s="1">
        <v>30.770000815391501</v>
      </c>
      <c r="D88" s="1" t="s">
        <v>177</v>
      </c>
      <c r="E88" s="1" t="s">
        <v>164</v>
      </c>
      <c r="F88" s="1">
        <v>12</v>
      </c>
      <c r="G88" s="1" t="s">
        <v>10</v>
      </c>
    </row>
    <row r="89" spans="1:7" x14ac:dyDescent="0.25">
      <c r="A89" s="1">
        <v>87</v>
      </c>
      <c r="B89" s="1">
        <v>16.8</v>
      </c>
      <c r="C89" s="1">
        <v>55.349999666214003</v>
      </c>
      <c r="D89" s="1" t="s">
        <v>179</v>
      </c>
      <c r="E89" s="1" t="s">
        <v>180</v>
      </c>
      <c r="F89" s="1">
        <v>35</v>
      </c>
      <c r="G89" s="1" t="s">
        <v>10</v>
      </c>
    </row>
    <row r="90" spans="1:7" x14ac:dyDescent="0.25">
      <c r="A90" s="1">
        <v>88</v>
      </c>
      <c r="B90" s="1">
        <v>40.74</v>
      </c>
      <c r="C90" s="1">
        <v>61.809998750686603</v>
      </c>
      <c r="D90" s="1" t="s">
        <v>182</v>
      </c>
      <c r="E90" s="1" t="s">
        <v>25</v>
      </c>
      <c r="F90" s="1">
        <v>82</v>
      </c>
      <c r="G90" s="1" t="s">
        <v>10</v>
      </c>
    </row>
    <row r="91" spans="1:7" x14ac:dyDescent="0.25">
      <c r="A91" s="1">
        <v>89</v>
      </c>
      <c r="B91" s="1">
        <v>4.01</v>
      </c>
      <c r="C91" s="1">
        <v>6.8130001425743103</v>
      </c>
      <c r="D91" s="1" t="s">
        <v>183</v>
      </c>
      <c r="E91" s="1" t="s">
        <v>184</v>
      </c>
      <c r="F91" s="1">
        <v>2</v>
      </c>
      <c r="G91" s="1" t="s">
        <v>10</v>
      </c>
    </row>
    <row r="92" spans="1:7" x14ac:dyDescent="0.25">
      <c r="A92" s="1">
        <v>90</v>
      </c>
      <c r="B92" s="1">
        <v>87.23</v>
      </c>
      <c r="C92" s="1">
        <v>63.4500026702881</v>
      </c>
      <c r="D92" s="1" t="s">
        <v>185</v>
      </c>
      <c r="E92" s="1" t="s">
        <v>186</v>
      </c>
      <c r="F92" s="1">
        <v>189</v>
      </c>
      <c r="G92" s="1" t="s">
        <v>10</v>
      </c>
    </row>
    <row r="93" spans="1:7" x14ac:dyDescent="0.25">
      <c r="A93" s="1">
        <v>91</v>
      </c>
      <c r="B93" s="1">
        <v>4.01</v>
      </c>
      <c r="C93" s="1">
        <v>7.5560003519058201</v>
      </c>
      <c r="D93" s="1" t="s">
        <v>187</v>
      </c>
      <c r="E93" s="1" t="s">
        <v>188</v>
      </c>
      <c r="F93" s="1">
        <v>3</v>
      </c>
      <c r="G93" s="1" t="s">
        <v>10</v>
      </c>
    </row>
    <row r="94" spans="1:7" x14ac:dyDescent="0.25">
      <c r="A94" s="1">
        <v>92</v>
      </c>
      <c r="B94" s="1">
        <v>4</v>
      </c>
      <c r="C94" s="1">
        <v>2.7950000017881398</v>
      </c>
      <c r="D94" s="1" t="s">
        <v>189</v>
      </c>
      <c r="E94" s="1" t="s">
        <v>190</v>
      </c>
      <c r="F94" s="1">
        <v>2</v>
      </c>
      <c r="G94" s="1" t="s">
        <v>10</v>
      </c>
    </row>
    <row r="95" spans="1:7" x14ac:dyDescent="0.25">
      <c r="A95" s="1">
        <v>93</v>
      </c>
      <c r="B95" s="1">
        <v>4</v>
      </c>
      <c r="C95" s="1">
        <v>4.3170001357793799</v>
      </c>
      <c r="D95" s="1" t="s">
        <v>191</v>
      </c>
      <c r="E95" s="1" t="s">
        <v>192</v>
      </c>
      <c r="F95" s="1">
        <v>2</v>
      </c>
      <c r="G95" s="1" t="s">
        <v>10</v>
      </c>
    </row>
    <row r="96" spans="1:7" x14ac:dyDescent="0.25">
      <c r="A96" s="1">
        <v>94</v>
      </c>
      <c r="B96" s="1">
        <v>4</v>
      </c>
      <c r="C96" s="1">
        <v>4.2550001293420801</v>
      </c>
      <c r="D96" s="1" t="s">
        <v>193</v>
      </c>
      <c r="E96" s="1" t="s">
        <v>194</v>
      </c>
      <c r="F96" s="1">
        <v>2</v>
      </c>
      <c r="G96" s="1" t="s">
        <v>10</v>
      </c>
    </row>
    <row r="97" spans="1:7" x14ac:dyDescent="0.25">
      <c r="A97" s="1">
        <v>95</v>
      </c>
      <c r="B97" s="1">
        <v>4</v>
      </c>
      <c r="C97" s="1">
        <v>14.980000257492099</v>
      </c>
      <c r="D97" s="1" t="s">
        <v>195</v>
      </c>
      <c r="E97" s="1" t="s">
        <v>196</v>
      </c>
      <c r="F97" s="1">
        <v>2</v>
      </c>
      <c r="G97" s="1" t="s">
        <v>10</v>
      </c>
    </row>
    <row r="98" spans="1:7" x14ac:dyDescent="0.25">
      <c r="A98" s="1">
        <v>96</v>
      </c>
      <c r="B98" s="1">
        <v>4</v>
      </c>
      <c r="C98" s="1">
        <v>11.7899999022484</v>
      </c>
      <c r="D98" s="1" t="s">
        <v>197</v>
      </c>
      <c r="E98" s="1" t="s">
        <v>198</v>
      </c>
      <c r="F98" s="1">
        <v>2</v>
      </c>
      <c r="G98" s="1" t="s">
        <v>10</v>
      </c>
    </row>
    <row r="99" spans="1:7" x14ac:dyDescent="0.25">
      <c r="A99" s="1">
        <v>97</v>
      </c>
      <c r="B99" s="1">
        <v>4</v>
      </c>
      <c r="C99" s="1">
        <v>6.4450003206729898</v>
      </c>
      <c r="D99" s="1" t="s">
        <v>199</v>
      </c>
      <c r="E99" s="1" t="s">
        <v>200</v>
      </c>
      <c r="F99" s="1">
        <v>2</v>
      </c>
      <c r="G99" s="1" t="s">
        <v>10</v>
      </c>
    </row>
    <row r="100" spans="1:7" x14ac:dyDescent="0.25">
      <c r="A100" s="1">
        <v>98</v>
      </c>
      <c r="B100" s="1">
        <v>4</v>
      </c>
      <c r="C100" s="1">
        <v>6.09100013971329</v>
      </c>
      <c r="D100" s="1" t="s">
        <v>201</v>
      </c>
      <c r="E100" s="1" t="s">
        <v>202</v>
      </c>
      <c r="F100" s="1">
        <v>2</v>
      </c>
      <c r="G100" s="1" t="s">
        <v>10</v>
      </c>
    </row>
    <row r="101" spans="1:7" x14ac:dyDescent="0.25">
      <c r="A101" s="1">
        <v>99</v>
      </c>
      <c r="B101" s="1">
        <v>4</v>
      </c>
      <c r="C101" s="1">
        <v>7.6470002532005301</v>
      </c>
      <c r="D101" s="1" t="s">
        <v>203</v>
      </c>
      <c r="E101" s="1" t="s">
        <v>204</v>
      </c>
      <c r="F101" s="1">
        <v>2</v>
      </c>
      <c r="G101" s="1" t="s">
        <v>10</v>
      </c>
    </row>
    <row r="102" spans="1:7" x14ac:dyDescent="0.25">
      <c r="A102" s="1">
        <v>100</v>
      </c>
      <c r="B102" s="1">
        <v>5.92</v>
      </c>
      <c r="C102" s="1">
        <v>39.059999585151701</v>
      </c>
      <c r="D102" s="1" t="s">
        <v>205</v>
      </c>
      <c r="E102" s="1" t="s">
        <v>206</v>
      </c>
      <c r="F102" s="1">
        <v>6</v>
      </c>
      <c r="G102" s="1" t="s">
        <v>10</v>
      </c>
    </row>
    <row r="103" spans="1:7" x14ac:dyDescent="0.25">
      <c r="A103" s="1">
        <v>101</v>
      </c>
      <c r="B103" s="1">
        <v>3.82</v>
      </c>
      <c r="C103" s="1">
        <v>7.48400017619133</v>
      </c>
      <c r="D103" s="1" t="s">
        <v>207</v>
      </c>
      <c r="E103" s="1" t="s">
        <v>208</v>
      </c>
      <c r="F103" s="1">
        <v>2</v>
      </c>
      <c r="G103" s="1" t="s">
        <v>10</v>
      </c>
    </row>
    <row r="104" spans="1:7" x14ac:dyDescent="0.25">
      <c r="A104" s="1">
        <v>102</v>
      </c>
      <c r="B104" s="1">
        <v>3.77</v>
      </c>
      <c r="C104" s="1">
        <v>4.2360000312328303</v>
      </c>
      <c r="D104" s="1" t="s">
        <v>209</v>
      </c>
      <c r="E104" s="1" t="s">
        <v>210</v>
      </c>
      <c r="F104" s="1">
        <v>2</v>
      </c>
      <c r="G104" s="1" t="s">
        <v>10</v>
      </c>
    </row>
    <row r="105" spans="1:7" x14ac:dyDescent="0.25">
      <c r="A105" s="1">
        <v>103</v>
      </c>
      <c r="B105" s="1">
        <v>3.77</v>
      </c>
      <c r="C105" s="1">
        <v>7.2549998760223398</v>
      </c>
      <c r="D105" s="1" t="s">
        <v>211</v>
      </c>
      <c r="E105" s="1" t="s">
        <v>212</v>
      </c>
      <c r="F105" s="1">
        <v>2</v>
      </c>
      <c r="G105" s="1" t="s">
        <v>10</v>
      </c>
    </row>
    <row r="106" spans="1:7" x14ac:dyDescent="0.25">
      <c r="A106" s="1">
        <v>104</v>
      </c>
      <c r="B106" s="1">
        <v>9.1</v>
      </c>
      <c r="C106" s="1">
        <v>28.2400012016296</v>
      </c>
      <c r="D106" s="1" t="s">
        <v>213</v>
      </c>
      <c r="E106" s="1" t="s">
        <v>164</v>
      </c>
      <c r="F106" s="1">
        <v>9</v>
      </c>
      <c r="G106" s="1" t="s">
        <v>10</v>
      </c>
    </row>
    <row r="107" spans="1:7" x14ac:dyDescent="0.25">
      <c r="A107" s="1">
        <v>105</v>
      </c>
      <c r="B107" s="1">
        <v>3.61</v>
      </c>
      <c r="C107" s="1">
        <v>13.3799999952316</v>
      </c>
      <c r="D107" s="1" t="s">
        <v>214</v>
      </c>
      <c r="E107" s="1" t="s">
        <v>215</v>
      </c>
      <c r="F107" s="1">
        <v>3</v>
      </c>
      <c r="G107" s="1" t="s">
        <v>10</v>
      </c>
    </row>
    <row r="108" spans="1:7" x14ac:dyDescent="0.25">
      <c r="A108" s="1">
        <v>106</v>
      </c>
      <c r="B108" s="1">
        <v>3.44</v>
      </c>
      <c r="C108" s="1">
        <v>7.41600021719933</v>
      </c>
      <c r="D108" s="1" t="s">
        <v>216</v>
      </c>
      <c r="E108" s="1" t="s">
        <v>217</v>
      </c>
      <c r="F108" s="1">
        <v>6</v>
      </c>
      <c r="G108" s="1" t="s">
        <v>10</v>
      </c>
    </row>
    <row r="109" spans="1:7" x14ac:dyDescent="0.25">
      <c r="A109" s="1">
        <v>107</v>
      </c>
      <c r="B109" s="1">
        <v>21.82</v>
      </c>
      <c r="C109" s="1">
        <v>82.069998979568496</v>
      </c>
      <c r="D109" s="1" t="s">
        <v>218</v>
      </c>
      <c r="E109" s="1" t="s">
        <v>219</v>
      </c>
      <c r="F109" s="1">
        <v>35</v>
      </c>
      <c r="G109" s="1" t="s">
        <v>10</v>
      </c>
    </row>
    <row r="110" spans="1:7" x14ac:dyDescent="0.25">
      <c r="A110" s="1">
        <v>108</v>
      </c>
      <c r="B110" s="1">
        <v>3.08</v>
      </c>
      <c r="C110" s="1">
        <v>20.980000495910598</v>
      </c>
      <c r="D110" s="1" t="s">
        <v>220</v>
      </c>
      <c r="E110" s="1" t="s">
        <v>221</v>
      </c>
      <c r="F110" s="1">
        <v>3</v>
      </c>
      <c r="G110" s="1" t="s">
        <v>10</v>
      </c>
    </row>
    <row r="111" spans="1:7" x14ac:dyDescent="0.25">
      <c r="A111" s="1">
        <v>109</v>
      </c>
      <c r="B111" s="1">
        <v>19.440000000000001</v>
      </c>
      <c r="C111" s="1">
        <v>55.830001831054702</v>
      </c>
      <c r="D111" s="1" t="s">
        <v>222</v>
      </c>
      <c r="E111" s="1" t="s">
        <v>223</v>
      </c>
      <c r="F111" s="1">
        <v>32</v>
      </c>
      <c r="G111" s="1" t="s">
        <v>10</v>
      </c>
    </row>
    <row r="112" spans="1:7" x14ac:dyDescent="0.25">
      <c r="A112" s="1">
        <v>110</v>
      </c>
      <c r="B112" s="1">
        <v>36.92</v>
      </c>
      <c r="C112" s="1">
        <v>51.270002126693697</v>
      </c>
      <c r="D112" s="1" t="s">
        <v>224</v>
      </c>
      <c r="E112" s="1" t="s">
        <v>225</v>
      </c>
      <c r="F112" s="1">
        <v>53</v>
      </c>
      <c r="G112" s="1" t="s">
        <v>10</v>
      </c>
    </row>
    <row r="113" spans="1:7" x14ac:dyDescent="0.25">
      <c r="A113" s="1">
        <v>111</v>
      </c>
      <c r="B113" s="1">
        <v>2.63</v>
      </c>
      <c r="C113" s="1">
        <v>8.4799997508525795</v>
      </c>
      <c r="D113" s="1" t="s">
        <v>226</v>
      </c>
      <c r="E113" s="1" t="s">
        <v>227</v>
      </c>
      <c r="F113" s="1">
        <v>2</v>
      </c>
      <c r="G113" s="1" t="s">
        <v>10</v>
      </c>
    </row>
    <row r="114" spans="1:7" x14ac:dyDescent="0.25">
      <c r="A114" s="1">
        <v>112</v>
      </c>
      <c r="B114" s="1">
        <v>2.58</v>
      </c>
      <c r="C114" s="1">
        <v>29.1999995708466</v>
      </c>
      <c r="D114" s="1" t="s">
        <v>228</v>
      </c>
      <c r="E114" s="1" t="s">
        <v>181</v>
      </c>
      <c r="F114" s="1">
        <v>4</v>
      </c>
      <c r="G114" s="1" t="s">
        <v>10</v>
      </c>
    </row>
    <row r="115" spans="1:7" x14ac:dyDescent="0.25">
      <c r="A115" s="1">
        <v>113</v>
      </c>
      <c r="B115" s="1">
        <v>38.96</v>
      </c>
      <c r="C115" s="1">
        <v>67.750000953674302</v>
      </c>
      <c r="D115" s="1" t="s">
        <v>229</v>
      </c>
      <c r="E115" s="1" t="s">
        <v>20</v>
      </c>
      <c r="F115" s="1">
        <v>85</v>
      </c>
      <c r="G115" s="1" t="s">
        <v>10</v>
      </c>
    </row>
    <row r="116" spans="1:7" x14ac:dyDescent="0.25">
      <c r="A116" s="1">
        <v>114</v>
      </c>
      <c r="B116" s="1">
        <v>2.12</v>
      </c>
      <c r="C116" s="1">
        <v>2.1530000492930399</v>
      </c>
      <c r="D116" s="1" t="s">
        <v>230</v>
      </c>
      <c r="E116" s="1" t="s">
        <v>231</v>
      </c>
      <c r="F116" s="1">
        <v>1</v>
      </c>
      <c r="G116" s="1" t="s">
        <v>10</v>
      </c>
    </row>
    <row r="117" spans="1:7" x14ac:dyDescent="0.25">
      <c r="A117" s="1">
        <v>115</v>
      </c>
      <c r="B117" s="1">
        <v>2.09</v>
      </c>
      <c r="C117" s="1">
        <v>6.9499999284744298</v>
      </c>
      <c r="D117" s="1" t="s">
        <v>232</v>
      </c>
      <c r="E117" s="1" t="s">
        <v>233</v>
      </c>
      <c r="F117" s="1">
        <v>2</v>
      </c>
      <c r="G117" s="1" t="s">
        <v>10</v>
      </c>
    </row>
    <row r="118" spans="1:7" x14ac:dyDescent="0.25">
      <c r="A118" s="1">
        <v>116</v>
      </c>
      <c r="B118" s="1">
        <v>94.66</v>
      </c>
      <c r="C118" s="1">
        <v>70.310002565383897</v>
      </c>
      <c r="D118" s="1" t="s">
        <v>234</v>
      </c>
      <c r="E118" s="1" t="s">
        <v>235</v>
      </c>
      <c r="F118" s="1">
        <v>229</v>
      </c>
      <c r="G118" s="1" t="s">
        <v>10</v>
      </c>
    </row>
    <row r="119" spans="1:7" x14ac:dyDescent="0.25">
      <c r="A119" s="1">
        <v>117</v>
      </c>
      <c r="B119" s="1">
        <v>10.63</v>
      </c>
      <c r="C119" s="1">
        <v>25.110000371933001</v>
      </c>
      <c r="D119" s="1" t="s">
        <v>236</v>
      </c>
      <c r="E119" s="1" t="s">
        <v>206</v>
      </c>
      <c r="F119" s="1">
        <v>21</v>
      </c>
      <c r="G119" s="1" t="s">
        <v>10</v>
      </c>
    </row>
    <row r="120" spans="1:7" x14ac:dyDescent="0.25">
      <c r="A120" s="1">
        <v>118</v>
      </c>
      <c r="B120" s="1">
        <v>17.93</v>
      </c>
      <c r="C120" s="1">
        <v>28.949999809265101</v>
      </c>
      <c r="D120" s="1" t="s">
        <v>237</v>
      </c>
      <c r="E120" s="1" t="s">
        <v>238</v>
      </c>
      <c r="F120" s="1">
        <v>33</v>
      </c>
      <c r="G120" s="1" t="s">
        <v>10</v>
      </c>
    </row>
    <row r="121" spans="1:7" x14ac:dyDescent="0.25">
      <c r="A121" s="1">
        <v>119</v>
      </c>
      <c r="B121" s="1">
        <v>12</v>
      </c>
      <c r="C121" s="1">
        <v>48.249998688697801</v>
      </c>
      <c r="D121" s="1" t="s">
        <v>239</v>
      </c>
      <c r="E121" s="1" t="s">
        <v>181</v>
      </c>
      <c r="F121" s="1">
        <v>28</v>
      </c>
      <c r="G121" s="1" t="s">
        <v>10</v>
      </c>
    </row>
    <row r="122" spans="1:7" x14ac:dyDescent="0.25">
      <c r="A122" s="1">
        <v>120</v>
      </c>
      <c r="B122" s="1">
        <v>56.92</v>
      </c>
      <c r="C122" s="1">
        <v>39.680001139640801</v>
      </c>
      <c r="D122" s="1" t="s">
        <v>240</v>
      </c>
      <c r="E122" s="1" t="s">
        <v>23</v>
      </c>
      <c r="F122" s="1">
        <v>42</v>
      </c>
      <c r="G122" s="1" t="s">
        <v>10</v>
      </c>
    </row>
    <row r="123" spans="1:7" x14ac:dyDescent="0.25">
      <c r="A123" s="1">
        <v>121</v>
      </c>
      <c r="B123" s="1">
        <v>51.07</v>
      </c>
      <c r="C123" s="1">
        <v>71.799999475479098</v>
      </c>
      <c r="D123" s="1" t="s">
        <v>241</v>
      </c>
      <c r="E123" s="1" t="s">
        <v>242</v>
      </c>
      <c r="F123" s="1">
        <v>81</v>
      </c>
      <c r="G123" s="1" t="s">
        <v>10</v>
      </c>
    </row>
    <row r="124" spans="1:7" x14ac:dyDescent="0.25">
      <c r="A124" s="1">
        <v>122</v>
      </c>
      <c r="B124" s="1">
        <v>46.74</v>
      </c>
      <c r="C124" s="1">
        <v>39.350000023841901</v>
      </c>
      <c r="D124" s="1" t="s">
        <v>243</v>
      </c>
      <c r="E124" s="1" t="s">
        <v>244</v>
      </c>
      <c r="F124" s="1">
        <v>31</v>
      </c>
      <c r="G124" s="1" t="s">
        <v>10</v>
      </c>
    </row>
    <row r="125" spans="1:7" x14ac:dyDescent="0.25">
      <c r="A125" s="1">
        <v>123</v>
      </c>
      <c r="B125" s="1">
        <v>31.37</v>
      </c>
      <c r="C125" s="1">
        <v>53.189998865127599</v>
      </c>
      <c r="D125" s="1" t="s">
        <v>245</v>
      </c>
      <c r="E125" s="1" t="s">
        <v>129</v>
      </c>
      <c r="F125" s="1">
        <v>118</v>
      </c>
      <c r="G125" s="1" t="s">
        <v>10</v>
      </c>
    </row>
    <row r="126" spans="1:7" x14ac:dyDescent="0.25">
      <c r="A126" s="1">
        <v>124</v>
      </c>
      <c r="B126" s="1">
        <v>24.5</v>
      </c>
      <c r="C126" s="1">
        <v>48.309999704360997</v>
      </c>
      <c r="D126" s="1" t="s">
        <v>246</v>
      </c>
      <c r="E126" s="1" t="s">
        <v>129</v>
      </c>
      <c r="F126" s="1">
        <v>105</v>
      </c>
      <c r="G126" s="1" t="s">
        <v>10</v>
      </c>
    </row>
    <row r="127" spans="1:7" x14ac:dyDescent="0.25">
      <c r="A127" s="1">
        <v>125</v>
      </c>
      <c r="B127" s="1">
        <v>22.77</v>
      </c>
      <c r="C127" s="1">
        <v>15.4699996113777</v>
      </c>
      <c r="D127" s="1" t="s">
        <v>247</v>
      </c>
      <c r="E127" s="1" t="s">
        <v>248</v>
      </c>
      <c r="F127" s="1">
        <v>17</v>
      </c>
      <c r="G127" s="1" t="s">
        <v>10</v>
      </c>
    </row>
    <row r="128" spans="1:7" x14ac:dyDescent="0.25">
      <c r="A128" s="1">
        <v>126</v>
      </c>
      <c r="B128" s="1">
        <v>22.19</v>
      </c>
      <c r="C128" s="1">
        <v>30.6600004434586</v>
      </c>
      <c r="D128" s="1" t="s">
        <v>249</v>
      </c>
      <c r="E128" s="1" t="s">
        <v>250</v>
      </c>
      <c r="F128" s="1">
        <v>34</v>
      </c>
      <c r="G128" s="1" t="s">
        <v>10</v>
      </c>
    </row>
    <row r="129" spans="1:7" x14ac:dyDescent="0.25">
      <c r="A129" s="1">
        <v>127</v>
      </c>
      <c r="B129" s="1">
        <v>16.489999999999998</v>
      </c>
      <c r="C129" s="1">
        <v>30.599999427795399</v>
      </c>
      <c r="D129" s="1" t="s">
        <v>251</v>
      </c>
      <c r="E129" s="1" t="s">
        <v>252</v>
      </c>
      <c r="F129" s="1">
        <v>25</v>
      </c>
      <c r="G129" s="1" t="s">
        <v>10</v>
      </c>
    </row>
    <row r="130" spans="1:7" x14ac:dyDescent="0.25">
      <c r="A130" s="1">
        <v>128</v>
      </c>
      <c r="B130" s="1">
        <v>12.73</v>
      </c>
      <c r="C130" s="1">
        <v>64.749997854232802</v>
      </c>
      <c r="D130" s="1" t="s">
        <v>253</v>
      </c>
      <c r="E130" s="1" t="s">
        <v>178</v>
      </c>
      <c r="F130" s="1">
        <v>31</v>
      </c>
      <c r="G130" s="1" t="s">
        <v>10</v>
      </c>
    </row>
    <row r="131" spans="1:7" x14ac:dyDescent="0.25">
      <c r="A131" s="1">
        <v>129</v>
      </c>
      <c r="B131" s="1">
        <v>10.61</v>
      </c>
      <c r="C131" s="1">
        <v>34.110000729560902</v>
      </c>
      <c r="D131" s="1" t="s">
        <v>254</v>
      </c>
      <c r="E131" s="1" t="s">
        <v>164</v>
      </c>
      <c r="F131" s="1">
        <v>16</v>
      </c>
      <c r="G131" s="1" t="s">
        <v>10</v>
      </c>
    </row>
    <row r="132" spans="1:7" x14ac:dyDescent="0.25">
      <c r="A132" s="1">
        <v>130</v>
      </c>
      <c r="B132" s="1">
        <v>10.56</v>
      </c>
      <c r="C132" s="1">
        <v>16.269999742507899</v>
      </c>
      <c r="D132" s="1" t="s">
        <v>255</v>
      </c>
      <c r="E132" s="1" t="s">
        <v>164</v>
      </c>
      <c r="F132" s="1">
        <v>14</v>
      </c>
      <c r="G132" s="1" t="s">
        <v>10</v>
      </c>
    </row>
    <row r="133" spans="1:7" x14ac:dyDescent="0.25">
      <c r="A133" s="1">
        <v>131</v>
      </c>
      <c r="B133" s="1">
        <v>10.56</v>
      </c>
      <c r="C133" s="1">
        <v>34.110000729560902</v>
      </c>
      <c r="D133" s="1" t="s">
        <v>256</v>
      </c>
      <c r="E133" s="1" t="s">
        <v>164</v>
      </c>
      <c r="F133" s="1">
        <v>14</v>
      </c>
      <c r="G133" s="1" t="s">
        <v>10</v>
      </c>
    </row>
    <row r="134" spans="1:7" x14ac:dyDescent="0.25">
      <c r="A134" s="1">
        <v>132</v>
      </c>
      <c r="B134" s="1">
        <v>6.47</v>
      </c>
      <c r="C134" s="1">
        <v>29.699999094009399</v>
      </c>
      <c r="D134" s="1" t="s">
        <v>257</v>
      </c>
      <c r="E134" s="1" t="s">
        <v>164</v>
      </c>
      <c r="F134" s="1">
        <v>7</v>
      </c>
      <c r="G134" s="1" t="s">
        <v>10</v>
      </c>
    </row>
    <row r="135" spans="1:7" x14ac:dyDescent="0.25">
      <c r="A135" s="1">
        <v>133</v>
      </c>
      <c r="B135" s="1">
        <v>6.02</v>
      </c>
      <c r="C135" s="1">
        <v>6.9020003080367998</v>
      </c>
      <c r="D135" s="1" t="s">
        <v>258</v>
      </c>
      <c r="E135" s="1" t="s">
        <v>259</v>
      </c>
      <c r="F135" s="1">
        <v>8</v>
      </c>
      <c r="G135" s="1" t="s">
        <v>10</v>
      </c>
    </row>
    <row r="136" spans="1:7" x14ac:dyDescent="0.25">
      <c r="A136" s="1">
        <v>134</v>
      </c>
      <c r="B136" s="1">
        <v>2.34</v>
      </c>
      <c r="C136" s="1">
        <v>27.129998803138701</v>
      </c>
      <c r="D136" s="1" t="s">
        <v>260</v>
      </c>
      <c r="E136" s="1" t="s">
        <v>164</v>
      </c>
      <c r="F136" s="1">
        <v>4</v>
      </c>
      <c r="G136" s="1" t="s">
        <v>10</v>
      </c>
    </row>
    <row r="137" spans="1:7" x14ac:dyDescent="0.25">
      <c r="A137" s="1">
        <v>135</v>
      </c>
      <c r="B137" s="1">
        <v>2</v>
      </c>
      <c r="C137" s="1">
        <v>7.6310001313686397</v>
      </c>
      <c r="D137" s="1" t="s">
        <v>261</v>
      </c>
      <c r="E137" s="1" t="s">
        <v>262</v>
      </c>
      <c r="F137" s="1">
        <v>1</v>
      </c>
      <c r="G137" s="1" t="s">
        <v>10</v>
      </c>
    </row>
    <row r="138" spans="1:7" x14ac:dyDescent="0.25">
      <c r="A138" s="1">
        <v>136</v>
      </c>
      <c r="B138" s="1">
        <v>2</v>
      </c>
      <c r="C138" s="1">
        <v>1.93900000303984</v>
      </c>
      <c r="D138" s="1" t="s">
        <v>263</v>
      </c>
      <c r="E138" s="1" t="s">
        <v>264</v>
      </c>
      <c r="F138" s="1">
        <v>1</v>
      </c>
      <c r="G138" s="1" t="s">
        <v>10</v>
      </c>
    </row>
    <row r="139" spans="1:7" x14ac:dyDescent="0.25">
      <c r="A139" s="1">
        <v>137</v>
      </c>
      <c r="B139" s="1">
        <v>2</v>
      </c>
      <c r="C139" s="1">
        <v>8.1359997391700691</v>
      </c>
      <c r="D139" s="1" t="s">
        <v>265</v>
      </c>
      <c r="E139" s="1" t="s">
        <v>266</v>
      </c>
      <c r="F139" s="1">
        <v>1</v>
      </c>
      <c r="G139" s="1" t="s">
        <v>10</v>
      </c>
    </row>
    <row r="140" spans="1:7" x14ac:dyDescent="0.25">
      <c r="A140" s="1">
        <v>138</v>
      </c>
      <c r="B140" s="1">
        <v>2</v>
      </c>
      <c r="C140" s="1">
        <v>4.2509999126195899</v>
      </c>
      <c r="D140" s="1" t="s">
        <v>267</v>
      </c>
      <c r="E140" s="1" t="s">
        <v>268</v>
      </c>
      <c r="F140" s="1">
        <v>1</v>
      </c>
      <c r="G140" s="1" t="s">
        <v>10</v>
      </c>
    </row>
    <row r="141" spans="1:7" x14ac:dyDescent="0.25">
      <c r="A141" s="1">
        <v>139</v>
      </c>
      <c r="B141" s="1">
        <v>2</v>
      </c>
      <c r="C141" s="1">
        <v>0.315200001932681</v>
      </c>
      <c r="D141" s="1" t="s">
        <v>269</v>
      </c>
      <c r="E141" s="1" t="s">
        <v>270</v>
      </c>
      <c r="F141" s="1">
        <v>1</v>
      </c>
      <c r="G141" s="1" t="s">
        <v>10</v>
      </c>
    </row>
    <row r="142" spans="1:7" x14ac:dyDescent="0.25">
      <c r="A142" s="1">
        <v>140</v>
      </c>
      <c r="B142" s="1">
        <v>2</v>
      </c>
      <c r="C142" s="1">
        <v>4.2899999767541903</v>
      </c>
      <c r="D142" s="1" t="s">
        <v>271</v>
      </c>
      <c r="E142" s="1" t="s">
        <v>272</v>
      </c>
      <c r="F142" s="1">
        <v>1</v>
      </c>
      <c r="G142" s="1" t="s">
        <v>10</v>
      </c>
    </row>
    <row r="143" spans="1:7" x14ac:dyDescent="0.25">
      <c r="A143" s="1">
        <v>141</v>
      </c>
      <c r="B143" s="1">
        <v>2</v>
      </c>
      <c r="C143" s="1">
        <v>2.2639999166131002</v>
      </c>
      <c r="D143" s="1" t="s">
        <v>273</v>
      </c>
      <c r="E143" s="1" t="s">
        <v>274</v>
      </c>
      <c r="F143" s="1">
        <v>1</v>
      </c>
      <c r="G143" s="1" t="s">
        <v>10</v>
      </c>
    </row>
    <row r="144" spans="1:7" x14ac:dyDescent="0.25">
      <c r="A144" s="1">
        <v>142</v>
      </c>
      <c r="B144" s="1">
        <v>2</v>
      </c>
      <c r="C144" s="1">
        <v>3.1069999560713799</v>
      </c>
      <c r="D144" s="1" t="s">
        <v>275</v>
      </c>
      <c r="E144" s="1" t="s">
        <v>276</v>
      </c>
      <c r="F144" s="1">
        <v>1</v>
      </c>
      <c r="G144" s="1" t="s">
        <v>10</v>
      </c>
    </row>
    <row r="145" spans="1:7" x14ac:dyDescent="0.25">
      <c r="A145" s="1">
        <v>143</v>
      </c>
      <c r="B145" s="1">
        <v>2</v>
      </c>
      <c r="C145" s="1">
        <v>0.55900001898407903</v>
      </c>
      <c r="D145" s="1" t="s">
        <v>277</v>
      </c>
      <c r="E145" s="1" t="s">
        <v>278</v>
      </c>
      <c r="F145" s="1">
        <v>1</v>
      </c>
      <c r="G145" s="1" t="s">
        <v>10</v>
      </c>
    </row>
    <row r="146" spans="1:7" x14ac:dyDescent="0.25">
      <c r="A146" s="1">
        <v>144</v>
      </c>
      <c r="B146" s="1">
        <v>2</v>
      </c>
      <c r="C146" s="1">
        <v>1.7300000414252299</v>
      </c>
      <c r="D146" s="1" t="s">
        <v>279</v>
      </c>
      <c r="E146" s="1" t="s">
        <v>280</v>
      </c>
      <c r="F146" s="1">
        <v>1</v>
      </c>
      <c r="G146" s="1" t="s">
        <v>10</v>
      </c>
    </row>
    <row r="147" spans="1:7" x14ac:dyDescent="0.25">
      <c r="A147" s="1">
        <v>145</v>
      </c>
      <c r="B147" s="1">
        <v>2</v>
      </c>
      <c r="C147" s="1">
        <v>15.6499996781349</v>
      </c>
      <c r="D147" s="1" t="s">
        <v>281</v>
      </c>
      <c r="E147" s="1" t="s">
        <v>282</v>
      </c>
      <c r="F147" s="1">
        <v>1</v>
      </c>
      <c r="G147" s="1" t="s">
        <v>10</v>
      </c>
    </row>
    <row r="148" spans="1:7" x14ac:dyDescent="0.25">
      <c r="A148" s="1">
        <v>146</v>
      </c>
      <c r="B148" s="1">
        <v>2</v>
      </c>
      <c r="C148" s="1">
        <v>0.57740001939237096</v>
      </c>
      <c r="D148" s="1" t="s">
        <v>283</v>
      </c>
      <c r="E148" s="1" t="s">
        <v>284</v>
      </c>
      <c r="F148" s="1">
        <v>1</v>
      </c>
      <c r="G148" s="1" t="s">
        <v>10</v>
      </c>
    </row>
    <row r="149" spans="1:7" x14ac:dyDescent="0.25">
      <c r="A149" s="1">
        <v>147</v>
      </c>
      <c r="B149" s="1">
        <v>2</v>
      </c>
      <c r="C149" s="1">
        <v>3.8070000708103202</v>
      </c>
      <c r="D149" s="1" t="s">
        <v>285</v>
      </c>
      <c r="E149" s="1" t="s">
        <v>286</v>
      </c>
      <c r="F149" s="1">
        <v>1</v>
      </c>
      <c r="G149" s="1" t="s">
        <v>10</v>
      </c>
    </row>
    <row r="150" spans="1:7" x14ac:dyDescent="0.25">
      <c r="A150" s="1">
        <v>148</v>
      </c>
      <c r="B150" s="1">
        <v>2</v>
      </c>
      <c r="C150" s="1">
        <v>9.0910002589225805</v>
      </c>
      <c r="D150" s="1" t="s">
        <v>287</v>
      </c>
      <c r="E150" s="1" t="s">
        <v>288</v>
      </c>
      <c r="F150" s="1">
        <v>1</v>
      </c>
      <c r="G150" s="1" t="s">
        <v>10</v>
      </c>
    </row>
    <row r="151" spans="1:7" x14ac:dyDescent="0.25">
      <c r="A151" s="1">
        <v>149</v>
      </c>
      <c r="B151" s="1">
        <v>2</v>
      </c>
      <c r="C151" s="1">
        <v>7.5759999454021498</v>
      </c>
      <c r="D151" s="1" t="s">
        <v>289</v>
      </c>
      <c r="E151" s="1" t="s">
        <v>206</v>
      </c>
      <c r="F151" s="1">
        <v>1</v>
      </c>
      <c r="G151" s="1" t="s">
        <v>10</v>
      </c>
    </row>
    <row r="152" spans="1:7" x14ac:dyDescent="0.25">
      <c r="A152" s="1">
        <v>150</v>
      </c>
      <c r="B152" s="1">
        <v>2</v>
      </c>
      <c r="C152" s="1">
        <v>4.6930000185966501</v>
      </c>
      <c r="D152" s="1" t="s">
        <v>290</v>
      </c>
      <c r="E152" s="1" t="s">
        <v>291</v>
      </c>
      <c r="F152" s="1">
        <v>1</v>
      </c>
      <c r="G152" s="1" t="s">
        <v>10</v>
      </c>
    </row>
    <row r="153" spans="1:7" x14ac:dyDescent="0.25">
      <c r="A153" s="1">
        <v>151</v>
      </c>
      <c r="B153" s="1">
        <v>2</v>
      </c>
      <c r="C153" s="1">
        <v>2.42800004780293</v>
      </c>
      <c r="D153" s="1" t="s">
        <v>292</v>
      </c>
      <c r="E153" s="1" t="s">
        <v>293</v>
      </c>
      <c r="F153" s="1">
        <v>1</v>
      </c>
      <c r="G153" s="1" t="s">
        <v>10</v>
      </c>
    </row>
    <row r="154" spans="1:7" x14ac:dyDescent="0.25">
      <c r="A154" s="1">
        <v>152</v>
      </c>
      <c r="B154" s="1">
        <v>2</v>
      </c>
      <c r="C154" s="1">
        <v>5.9519998729229</v>
      </c>
      <c r="D154" s="1" t="s">
        <v>294</v>
      </c>
      <c r="E154" s="1" t="s">
        <v>295</v>
      </c>
      <c r="F154" s="1">
        <v>1</v>
      </c>
      <c r="G154" s="1" t="s">
        <v>10</v>
      </c>
    </row>
    <row r="155" spans="1:7" x14ac:dyDescent="0.25">
      <c r="A155" s="1">
        <v>153</v>
      </c>
      <c r="B155" s="1">
        <v>2</v>
      </c>
      <c r="C155" s="1">
        <v>3.32299992442131</v>
      </c>
      <c r="D155" s="1" t="s">
        <v>296</v>
      </c>
      <c r="E155" s="1" t="s">
        <v>297</v>
      </c>
      <c r="F155" s="1">
        <v>1</v>
      </c>
      <c r="G155" s="1" t="s">
        <v>10</v>
      </c>
    </row>
    <row r="156" spans="1:7" x14ac:dyDescent="0.25">
      <c r="A156" s="1">
        <v>154</v>
      </c>
      <c r="B156" s="1">
        <v>2</v>
      </c>
      <c r="C156" s="1">
        <v>2.0199999213218698</v>
      </c>
      <c r="D156" s="1" t="s">
        <v>298</v>
      </c>
      <c r="E156" s="1" t="s">
        <v>299</v>
      </c>
      <c r="F156" s="1">
        <v>1</v>
      </c>
      <c r="G156" s="1" t="s">
        <v>10</v>
      </c>
    </row>
    <row r="157" spans="1:7" x14ac:dyDescent="0.25">
      <c r="A157" s="1">
        <v>155</v>
      </c>
      <c r="B157" s="1">
        <v>2</v>
      </c>
      <c r="C157" s="1">
        <v>2.5070000439882301</v>
      </c>
      <c r="D157" s="1" t="s">
        <v>300</v>
      </c>
      <c r="E157" s="1" t="s">
        <v>301</v>
      </c>
      <c r="F157" s="1">
        <v>1</v>
      </c>
      <c r="G157" s="1" t="s">
        <v>10</v>
      </c>
    </row>
    <row r="158" spans="1:7" x14ac:dyDescent="0.25">
      <c r="A158" s="1">
        <v>156</v>
      </c>
      <c r="B158" s="1">
        <v>2</v>
      </c>
      <c r="C158" s="1">
        <v>3.8979999721050298</v>
      </c>
      <c r="D158" s="1" t="s">
        <v>302</v>
      </c>
      <c r="E158" s="1" t="s">
        <v>303</v>
      </c>
      <c r="F158" s="1">
        <v>1</v>
      </c>
      <c r="G158" s="1" t="s">
        <v>10</v>
      </c>
    </row>
    <row r="159" spans="1:7" x14ac:dyDescent="0.25">
      <c r="A159" s="1">
        <v>157</v>
      </c>
      <c r="B159" s="1">
        <v>2</v>
      </c>
      <c r="C159" s="1">
        <v>0.78260004520416304</v>
      </c>
      <c r="D159" s="1" t="s">
        <v>304</v>
      </c>
      <c r="E159" s="1" t="s">
        <v>305</v>
      </c>
      <c r="F159" s="1">
        <v>1</v>
      </c>
      <c r="G159" s="1" t="s">
        <v>10</v>
      </c>
    </row>
    <row r="160" spans="1:7" x14ac:dyDescent="0.25">
      <c r="A160" s="1">
        <v>158</v>
      </c>
      <c r="B160" s="1">
        <v>2</v>
      </c>
      <c r="C160" s="1">
        <v>0.59250001795589902</v>
      </c>
      <c r="D160" s="1" t="s">
        <v>306</v>
      </c>
      <c r="E160" s="1" t="s">
        <v>307</v>
      </c>
      <c r="F160" s="1">
        <v>1</v>
      </c>
      <c r="G160" s="1" t="s">
        <v>10</v>
      </c>
    </row>
    <row r="161" spans="1:7" x14ac:dyDescent="0.25">
      <c r="A161" s="1">
        <v>159</v>
      </c>
      <c r="B161" s="1">
        <v>2</v>
      </c>
      <c r="C161" s="1">
        <v>1.9309999421238899</v>
      </c>
      <c r="D161" s="1" t="s">
        <v>308</v>
      </c>
      <c r="E161" s="1" t="s">
        <v>309</v>
      </c>
      <c r="F161" s="1">
        <v>1</v>
      </c>
      <c r="G161" s="1" t="s">
        <v>10</v>
      </c>
    </row>
    <row r="162" spans="1:7" x14ac:dyDescent="0.25">
      <c r="A162" s="1">
        <v>160</v>
      </c>
      <c r="B162" s="1">
        <v>2</v>
      </c>
      <c r="C162" s="1">
        <v>1.5309999696910399</v>
      </c>
      <c r="D162" s="1" t="s">
        <v>310</v>
      </c>
      <c r="E162" s="1" t="s">
        <v>311</v>
      </c>
      <c r="F162" s="1">
        <v>1</v>
      </c>
      <c r="G162" s="1" t="s">
        <v>10</v>
      </c>
    </row>
    <row r="163" spans="1:7" x14ac:dyDescent="0.25">
      <c r="A163" s="1">
        <v>161</v>
      </c>
      <c r="B163" s="1">
        <v>2</v>
      </c>
      <c r="C163" s="1">
        <v>2.72100009024143</v>
      </c>
      <c r="D163" s="1" t="s">
        <v>312</v>
      </c>
      <c r="E163" s="1" t="s">
        <v>313</v>
      </c>
      <c r="F163" s="1">
        <v>1</v>
      </c>
      <c r="G163" s="1" t="s">
        <v>10</v>
      </c>
    </row>
    <row r="164" spans="1:7" x14ac:dyDescent="0.25">
      <c r="A164" s="1">
        <v>162</v>
      </c>
      <c r="B164" s="1">
        <v>2</v>
      </c>
      <c r="C164" s="1">
        <v>1.0739999823272199</v>
      </c>
      <c r="D164" s="1" t="s">
        <v>314</v>
      </c>
      <c r="E164" s="1" t="s">
        <v>315</v>
      </c>
      <c r="F164" s="1">
        <v>1</v>
      </c>
      <c r="G164" s="1" t="s">
        <v>10</v>
      </c>
    </row>
    <row r="165" spans="1:7" x14ac:dyDescent="0.25">
      <c r="A165" s="1">
        <v>163</v>
      </c>
      <c r="B165" s="1">
        <v>2</v>
      </c>
      <c r="C165" s="1">
        <v>1.0289999656379201</v>
      </c>
      <c r="D165" s="1" t="s">
        <v>316</v>
      </c>
      <c r="E165" s="1" t="s">
        <v>317</v>
      </c>
      <c r="F165" s="1">
        <v>1</v>
      </c>
      <c r="G165" s="1" t="s">
        <v>10</v>
      </c>
    </row>
    <row r="166" spans="1:7" x14ac:dyDescent="0.25">
      <c r="A166" s="1">
        <v>164</v>
      </c>
      <c r="B166" s="1">
        <v>2</v>
      </c>
      <c r="C166" s="1">
        <v>1.2819999828934701</v>
      </c>
      <c r="D166" s="1" t="s">
        <v>318</v>
      </c>
      <c r="E166" s="1" t="s">
        <v>319</v>
      </c>
      <c r="F166" s="1">
        <v>1</v>
      </c>
      <c r="G166" s="1" t="s">
        <v>10</v>
      </c>
    </row>
    <row r="167" spans="1:7" x14ac:dyDescent="0.25">
      <c r="A167" s="1">
        <v>165</v>
      </c>
      <c r="B167" s="1">
        <v>2</v>
      </c>
      <c r="C167" s="1">
        <v>4.4909998774528503</v>
      </c>
      <c r="D167" s="1" t="s">
        <v>320</v>
      </c>
      <c r="E167" s="1" t="s">
        <v>321</v>
      </c>
      <c r="F167" s="1">
        <v>1</v>
      </c>
      <c r="G167" s="1" t="s">
        <v>10</v>
      </c>
    </row>
    <row r="168" spans="1:7" x14ac:dyDescent="0.25">
      <c r="A168" s="1">
        <v>166</v>
      </c>
      <c r="B168" s="1">
        <v>2</v>
      </c>
      <c r="C168" s="1">
        <v>2.76999995112419</v>
      </c>
      <c r="D168" s="1" t="s">
        <v>322</v>
      </c>
      <c r="E168" s="1" t="s">
        <v>323</v>
      </c>
      <c r="F168" s="1">
        <v>1</v>
      </c>
      <c r="G168" s="1" t="s">
        <v>10</v>
      </c>
    </row>
    <row r="169" spans="1:7" x14ac:dyDescent="0.25">
      <c r="A169" s="1">
        <v>167</v>
      </c>
      <c r="B169" s="1">
        <v>2</v>
      </c>
      <c r="C169" s="1">
        <v>2.2120000794529902</v>
      </c>
      <c r="D169" s="1" t="s">
        <v>324</v>
      </c>
      <c r="E169" s="1" t="s">
        <v>325</v>
      </c>
      <c r="F169" s="1">
        <v>1</v>
      </c>
      <c r="G169" s="1" t="s">
        <v>10</v>
      </c>
    </row>
    <row r="170" spans="1:7" x14ac:dyDescent="0.25">
      <c r="A170" s="1">
        <v>168</v>
      </c>
      <c r="B170" s="1">
        <v>2</v>
      </c>
      <c r="C170" s="1">
        <v>2.4819999933242798</v>
      </c>
      <c r="D170" s="1" t="s">
        <v>326</v>
      </c>
      <c r="E170" s="1" t="s">
        <v>327</v>
      </c>
      <c r="F170" s="1">
        <v>1</v>
      </c>
      <c r="G170" s="1" t="s">
        <v>10</v>
      </c>
    </row>
    <row r="171" spans="1:7" x14ac:dyDescent="0.25">
      <c r="A171" s="1">
        <v>169</v>
      </c>
      <c r="B171" s="1">
        <v>2</v>
      </c>
      <c r="C171" s="1">
        <v>2.97599993646145</v>
      </c>
      <c r="D171" s="1" t="s">
        <v>328</v>
      </c>
      <c r="E171" s="1" t="s">
        <v>329</v>
      </c>
      <c r="F171" s="1">
        <v>7</v>
      </c>
      <c r="G171" s="1" t="s">
        <v>10</v>
      </c>
    </row>
    <row r="172" spans="1:7" x14ac:dyDescent="0.25">
      <c r="A172" s="1">
        <v>170</v>
      </c>
      <c r="B172" s="1">
        <v>2</v>
      </c>
      <c r="C172" s="1">
        <v>1.0710000060498699</v>
      </c>
      <c r="D172" s="1" t="s">
        <v>330</v>
      </c>
      <c r="E172" s="1" t="s">
        <v>331</v>
      </c>
      <c r="F172" s="1">
        <v>1</v>
      </c>
      <c r="G172" s="1" t="s">
        <v>10</v>
      </c>
    </row>
    <row r="173" spans="1:7" x14ac:dyDescent="0.25">
      <c r="A173" s="1">
        <v>171</v>
      </c>
      <c r="B173" s="1">
        <v>2</v>
      </c>
      <c r="C173" s="1">
        <v>0.63410000875592198</v>
      </c>
      <c r="D173" s="1" t="s">
        <v>332</v>
      </c>
      <c r="E173" s="1" t="s">
        <v>333</v>
      </c>
      <c r="F173" s="1">
        <v>1</v>
      </c>
      <c r="G173" s="1" t="s">
        <v>10</v>
      </c>
    </row>
    <row r="174" spans="1:7" x14ac:dyDescent="0.25">
      <c r="A174" s="1">
        <v>172</v>
      </c>
      <c r="B174" s="1">
        <v>2</v>
      </c>
      <c r="C174" s="1">
        <v>0.64130001701414596</v>
      </c>
      <c r="D174" s="1" t="s">
        <v>334</v>
      </c>
      <c r="E174" s="1" t="s">
        <v>333</v>
      </c>
      <c r="F174" s="1">
        <v>1</v>
      </c>
      <c r="G174" s="1" t="s">
        <v>10</v>
      </c>
    </row>
    <row r="175" spans="1:7" x14ac:dyDescent="0.25">
      <c r="A175" s="1">
        <v>173</v>
      </c>
      <c r="B175" s="1">
        <v>1.7</v>
      </c>
      <c r="C175" s="1">
        <v>5.0280001014471098</v>
      </c>
      <c r="D175" s="1" t="s">
        <v>335</v>
      </c>
      <c r="E175" s="1" t="s">
        <v>336</v>
      </c>
      <c r="F175" s="1">
        <v>1</v>
      </c>
      <c r="G175" s="1" t="s">
        <v>10</v>
      </c>
    </row>
    <row r="176" spans="1:7" x14ac:dyDescent="0.25">
      <c r="A176" s="1">
        <v>174</v>
      </c>
      <c r="B176" s="1">
        <v>1.7</v>
      </c>
      <c r="C176" s="1">
        <v>5.0000000745058104</v>
      </c>
      <c r="D176" s="1" t="s">
        <v>337</v>
      </c>
      <c r="E176" s="1" t="s">
        <v>338</v>
      </c>
      <c r="F176" s="1">
        <v>1</v>
      </c>
      <c r="G176" s="1" t="s">
        <v>10</v>
      </c>
    </row>
    <row r="177" spans="1:7" x14ac:dyDescent="0.25">
      <c r="A177" s="1">
        <v>175</v>
      </c>
      <c r="B177" s="1">
        <v>35.79</v>
      </c>
      <c r="C177" s="1">
        <v>39.610001444816596</v>
      </c>
      <c r="D177" s="1" t="s">
        <v>339</v>
      </c>
      <c r="E177" s="1" t="s">
        <v>340</v>
      </c>
      <c r="F177" s="1">
        <v>32</v>
      </c>
      <c r="G177" s="1" t="s">
        <v>10</v>
      </c>
    </row>
    <row r="178" spans="1:7" x14ac:dyDescent="0.25">
      <c r="A178" s="1">
        <v>176</v>
      </c>
      <c r="B178" s="1">
        <v>29.34</v>
      </c>
      <c r="C178" s="1">
        <v>56.879997253417997</v>
      </c>
      <c r="D178" s="1" t="s">
        <v>341</v>
      </c>
      <c r="E178" s="1" t="s">
        <v>342</v>
      </c>
      <c r="F178" s="1">
        <v>32</v>
      </c>
      <c r="G178" s="1" t="s">
        <v>10</v>
      </c>
    </row>
    <row r="179" spans="1:7" x14ac:dyDescent="0.25">
      <c r="A179" s="1">
        <v>177</v>
      </c>
      <c r="B179" s="1">
        <v>10.42</v>
      </c>
      <c r="C179" s="1">
        <v>25.380000472068801</v>
      </c>
      <c r="D179" s="1" t="s">
        <v>343</v>
      </c>
      <c r="E179" s="1" t="s">
        <v>164</v>
      </c>
      <c r="F179" s="1">
        <v>14</v>
      </c>
      <c r="G179" s="1" t="s">
        <v>10</v>
      </c>
    </row>
    <row r="180" spans="1:7" x14ac:dyDescent="0.25">
      <c r="A180" s="1">
        <v>178</v>
      </c>
      <c r="B180" s="1">
        <v>3.62</v>
      </c>
      <c r="C180" s="1">
        <v>59.289997816085801</v>
      </c>
      <c r="D180" s="1" t="s">
        <v>344</v>
      </c>
      <c r="E180" s="1" t="s">
        <v>181</v>
      </c>
      <c r="F180" s="1">
        <v>4</v>
      </c>
      <c r="G180" s="1" t="s">
        <v>10</v>
      </c>
    </row>
    <row r="181" spans="1:7" x14ac:dyDescent="0.25">
      <c r="A181" s="1">
        <v>179</v>
      </c>
      <c r="B181" s="1">
        <v>1.42</v>
      </c>
      <c r="C181" s="1">
        <v>1.4299999922514</v>
      </c>
      <c r="D181" s="1" t="s">
        <v>345</v>
      </c>
      <c r="E181" s="1" t="s">
        <v>346</v>
      </c>
      <c r="F181" s="1">
        <v>1</v>
      </c>
      <c r="G181" s="1" t="s">
        <v>10</v>
      </c>
    </row>
    <row r="182" spans="1:7" x14ac:dyDescent="0.25">
      <c r="A182" s="1">
        <v>180</v>
      </c>
      <c r="B182" s="1">
        <v>8.94</v>
      </c>
      <c r="C182" s="1">
        <v>10.6700003147125</v>
      </c>
      <c r="D182" s="1" t="s">
        <v>347</v>
      </c>
      <c r="E182" s="1" t="s">
        <v>348</v>
      </c>
      <c r="F182" s="1">
        <v>9</v>
      </c>
      <c r="G182" s="1" t="s">
        <v>10</v>
      </c>
    </row>
    <row r="183" spans="1:7" x14ac:dyDescent="0.25">
      <c r="A183" s="1">
        <v>181</v>
      </c>
      <c r="B183" s="1">
        <v>1.17</v>
      </c>
      <c r="C183" s="1">
        <v>9.1499999165535009</v>
      </c>
      <c r="D183" s="1" t="s">
        <v>349</v>
      </c>
      <c r="E183" s="1" t="s">
        <v>350</v>
      </c>
      <c r="F183" s="1">
        <v>1</v>
      </c>
      <c r="G183" s="1" t="s">
        <v>10</v>
      </c>
    </row>
    <row r="184" spans="1:7" x14ac:dyDescent="0.25">
      <c r="A184" s="1">
        <v>182</v>
      </c>
      <c r="B184" s="1">
        <v>0.9</v>
      </c>
      <c r="C184" s="1">
        <v>5.0689999014139202</v>
      </c>
      <c r="D184" s="1" t="s">
        <v>351</v>
      </c>
      <c r="E184" s="1" t="s">
        <v>352</v>
      </c>
      <c r="F184" s="1">
        <v>2</v>
      </c>
      <c r="G184" s="1" t="s">
        <v>10</v>
      </c>
    </row>
    <row r="185" spans="1:7" x14ac:dyDescent="0.25">
      <c r="A185" s="1">
        <v>183</v>
      </c>
      <c r="B185" s="1">
        <v>0.86</v>
      </c>
      <c r="C185" s="1">
        <v>11.6400003433228</v>
      </c>
      <c r="D185" s="1" t="s">
        <v>353</v>
      </c>
      <c r="E185" s="1" t="s">
        <v>354</v>
      </c>
      <c r="F185" s="1">
        <v>3</v>
      </c>
      <c r="G185" s="1" t="s">
        <v>10</v>
      </c>
    </row>
    <row r="186" spans="1:7" x14ac:dyDescent="0.25">
      <c r="A186" s="1">
        <v>184</v>
      </c>
      <c r="B186" s="1">
        <v>0.82</v>
      </c>
      <c r="C186" s="1">
        <v>1.6160000115633</v>
      </c>
      <c r="D186" s="1" t="s">
        <v>355</v>
      </c>
      <c r="E186" s="1" t="s">
        <v>356</v>
      </c>
      <c r="F186" s="1">
        <v>1</v>
      </c>
      <c r="G186" s="1" t="s">
        <v>10</v>
      </c>
    </row>
    <row r="187" spans="1:7" x14ac:dyDescent="0.25">
      <c r="A187" s="1">
        <v>185</v>
      </c>
      <c r="B187" s="1">
        <v>0.8</v>
      </c>
      <c r="C187" s="1">
        <v>1.37200001627207</v>
      </c>
      <c r="D187" s="1" t="s">
        <v>357</v>
      </c>
      <c r="E187" s="1" t="s">
        <v>358</v>
      </c>
      <c r="F187" s="1">
        <v>1</v>
      </c>
      <c r="G187" s="1" t="s">
        <v>10</v>
      </c>
    </row>
    <row r="188" spans="1:7" x14ac:dyDescent="0.25">
      <c r="A188" s="1">
        <v>186</v>
      </c>
      <c r="B188" s="1">
        <v>9.32</v>
      </c>
      <c r="C188" s="1">
        <v>24.2400005459785</v>
      </c>
      <c r="D188" s="1" t="s">
        <v>359</v>
      </c>
      <c r="E188" s="1" t="s">
        <v>164</v>
      </c>
      <c r="F188" s="1">
        <v>14</v>
      </c>
      <c r="G188" s="1" t="s">
        <v>10</v>
      </c>
    </row>
    <row r="189" spans="1:7" x14ac:dyDescent="0.25">
      <c r="A189" s="1">
        <v>187</v>
      </c>
      <c r="B189" s="1">
        <v>0.45</v>
      </c>
      <c r="C189" s="1">
        <v>0.66760000772774197</v>
      </c>
      <c r="D189" s="1" t="s">
        <v>360</v>
      </c>
      <c r="E189" s="1" t="s">
        <v>361</v>
      </c>
      <c r="F189" s="1">
        <v>1</v>
      </c>
      <c r="G189" s="1" t="s">
        <v>10</v>
      </c>
    </row>
    <row r="190" spans="1:7" x14ac:dyDescent="0.25">
      <c r="A190" s="1">
        <v>188</v>
      </c>
      <c r="B190" s="1">
        <v>0.37</v>
      </c>
      <c r="C190" s="1">
        <v>8.3970002830028498</v>
      </c>
      <c r="D190" s="1" t="s">
        <v>362</v>
      </c>
      <c r="E190" s="1" t="s">
        <v>164</v>
      </c>
      <c r="F190" s="1">
        <v>1</v>
      </c>
      <c r="G190" s="1" t="s">
        <v>10</v>
      </c>
    </row>
    <row r="191" spans="1:7" x14ac:dyDescent="0.25">
      <c r="A191" s="1">
        <v>189</v>
      </c>
      <c r="B191" s="1">
        <v>0.35</v>
      </c>
      <c r="C191" s="1">
        <v>2.8039999306201899</v>
      </c>
      <c r="D191" s="1" t="s">
        <v>363</v>
      </c>
      <c r="E191" s="1" t="s">
        <v>364</v>
      </c>
      <c r="F191" s="1">
        <v>1</v>
      </c>
      <c r="G191" s="1" t="s">
        <v>10</v>
      </c>
    </row>
    <row r="192" spans="1:7" x14ac:dyDescent="0.25">
      <c r="A192" s="1">
        <v>190</v>
      </c>
      <c r="B192" s="1">
        <v>31.21</v>
      </c>
      <c r="C192" s="1">
        <v>59.570002555847203</v>
      </c>
      <c r="D192" s="1" t="s">
        <v>365</v>
      </c>
      <c r="E192" s="1" t="s">
        <v>366</v>
      </c>
      <c r="F192" s="1">
        <v>123</v>
      </c>
      <c r="G192" s="1" t="s">
        <v>10</v>
      </c>
    </row>
    <row r="193" spans="1:7" x14ac:dyDescent="0.25">
      <c r="A193" s="1">
        <v>191</v>
      </c>
      <c r="B193" s="1">
        <v>10.7</v>
      </c>
      <c r="C193" s="1">
        <v>35.089999437332203</v>
      </c>
      <c r="D193" s="1" t="s">
        <v>367</v>
      </c>
      <c r="E193" s="1" t="s">
        <v>181</v>
      </c>
      <c r="F193" s="1">
        <v>27</v>
      </c>
      <c r="G193" s="1" t="s">
        <v>10</v>
      </c>
    </row>
    <row r="194" spans="1:7" x14ac:dyDescent="0.25">
      <c r="A194" s="1">
        <v>192</v>
      </c>
      <c r="B194" s="1">
        <v>0.3</v>
      </c>
      <c r="C194" s="1">
        <v>3.4340001642704001</v>
      </c>
      <c r="D194" s="1" t="s">
        <v>368</v>
      </c>
      <c r="E194" s="1" t="s">
        <v>369</v>
      </c>
      <c r="F194" s="1">
        <v>2</v>
      </c>
      <c r="G194" s="1" t="s">
        <v>10</v>
      </c>
    </row>
    <row r="195" spans="1:7" x14ac:dyDescent="0.25">
      <c r="A195" s="1">
        <v>193</v>
      </c>
      <c r="B195" s="1">
        <v>0.23</v>
      </c>
      <c r="C195" s="1">
        <v>1.47599996998906</v>
      </c>
      <c r="D195" s="1" t="s">
        <v>370</v>
      </c>
      <c r="E195" s="1" t="s">
        <v>371</v>
      </c>
      <c r="F195" s="1">
        <v>1</v>
      </c>
      <c r="G195" s="1" t="s">
        <v>10</v>
      </c>
    </row>
    <row r="196" spans="1:7" x14ac:dyDescent="0.25">
      <c r="A196" s="1">
        <v>194</v>
      </c>
      <c r="B196" s="1">
        <v>0.23</v>
      </c>
      <c r="C196" s="1">
        <v>1.83600001037121</v>
      </c>
      <c r="D196" s="1" t="s">
        <v>372</v>
      </c>
      <c r="E196" s="1" t="s">
        <v>373</v>
      </c>
      <c r="F196" s="1">
        <v>1</v>
      </c>
      <c r="G196" s="1" t="s">
        <v>10</v>
      </c>
    </row>
    <row r="197" spans="1:7" x14ac:dyDescent="0.25">
      <c r="A197" s="1">
        <v>195</v>
      </c>
      <c r="B197" s="1">
        <v>0.23</v>
      </c>
      <c r="C197" s="1">
        <v>0.69769998081028495</v>
      </c>
      <c r="D197" s="1" t="s">
        <v>374</v>
      </c>
      <c r="E197" s="1" t="s">
        <v>375</v>
      </c>
      <c r="F197" s="1">
        <v>1</v>
      </c>
      <c r="G197" s="1" t="s">
        <v>10</v>
      </c>
    </row>
    <row r="198" spans="1:7" x14ac:dyDescent="0.25">
      <c r="A198" s="1">
        <v>196</v>
      </c>
      <c r="B198" s="1">
        <v>32.520000000000003</v>
      </c>
      <c r="C198" s="1">
        <v>58.3000004291534</v>
      </c>
      <c r="D198" s="1" t="s">
        <v>376</v>
      </c>
      <c r="E198" s="1" t="s">
        <v>377</v>
      </c>
      <c r="F198" s="1">
        <v>130</v>
      </c>
      <c r="G198" s="1" t="s">
        <v>10</v>
      </c>
    </row>
    <row r="199" spans="1:7" x14ac:dyDescent="0.25">
      <c r="A199" s="1">
        <v>197</v>
      </c>
      <c r="B199" s="1">
        <v>0.21</v>
      </c>
      <c r="C199" s="1">
        <v>2.7079999446868901</v>
      </c>
      <c r="D199" s="1" t="s">
        <v>378</v>
      </c>
      <c r="E199" s="1" t="s">
        <v>379</v>
      </c>
      <c r="F199" s="1">
        <v>1</v>
      </c>
      <c r="G199" s="1" t="s">
        <v>10</v>
      </c>
    </row>
    <row r="200" spans="1:7" x14ac:dyDescent="0.25">
      <c r="A200" s="1">
        <v>198</v>
      </c>
      <c r="B200" s="1">
        <v>0.17</v>
      </c>
      <c r="C200" s="1">
        <v>1.3399999588728</v>
      </c>
      <c r="D200" s="1" t="s">
        <v>380</v>
      </c>
      <c r="E200" s="1" t="s">
        <v>381</v>
      </c>
      <c r="F200" s="1">
        <v>1</v>
      </c>
      <c r="G200" s="1" t="s">
        <v>10</v>
      </c>
    </row>
    <row r="201" spans="1:7" x14ac:dyDescent="0.25">
      <c r="A201" s="1">
        <v>199</v>
      </c>
      <c r="B201" s="1">
        <v>0.16</v>
      </c>
      <c r="C201" s="1">
        <v>0.90659996494650796</v>
      </c>
      <c r="D201" s="1" t="s">
        <v>382</v>
      </c>
      <c r="E201" s="1" t="s">
        <v>383</v>
      </c>
      <c r="F201" s="1">
        <v>1</v>
      </c>
      <c r="G201" s="1" t="s">
        <v>10</v>
      </c>
    </row>
    <row r="202" spans="1:7" x14ac:dyDescent="0.25">
      <c r="A202" s="1">
        <v>200</v>
      </c>
      <c r="B202" s="1">
        <v>0.16</v>
      </c>
      <c r="C202" s="1">
        <v>2.7680000290274598</v>
      </c>
      <c r="D202" s="1" t="s">
        <v>384</v>
      </c>
      <c r="E202" s="1" t="s">
        <v>385</v>
      </c>
      <c r="F202" s="1">
        <v>1</v>
      </c>
      <c r="G202" s="1" t="s">
        <v>10</v>
      </c>
    </row>
    <row r="203" spans="1:7" x14ac:dyDescent="0.25">
      <c r="A203" s="1">
        <v>201</v>
      </c>
      <c r="B203" s="1">
        <v>2.2200000000000002</v>
      </c>
      <c r="C203" s="1">
        <v>7.24000036716461</v>
      </c>
      <c r="D203" s="1" t="s">
        <v>386</v>
      </c>
      <c r="E203" s="1" t="s">
        <v>208</v>
      </c>
      <c r="F203" s="1">
        <v>2</v>
      </c>
      <c r="G203" s="1" t="s">
        <v>10</v>
      </c>
    </row>
    <row r="204" spans="1:7" x14ac:dyDescent="0.25">
      <c r="A204" s="1">
        <v>202</v>
      </c>
      <c r="B204" s="1">
        <v>10.47</v>
      </c>
      <c r="C204" s="1">
        <v>45.129999518394499</v>
      </c>
      <c r="D204" s="1" t="s">
        <v>387</v>
      </c>
      <c r="E204" s="1" t="s">
        <v>181</v>
      </c>
      <c r="F204" s="1">
        <v>26</v>
      </c>
      <c r="G204" s="1" t="s">
        <v>10</v>
      </c>
    </row>
    <row r="205" spans="1:7" x14ac:dyDescent="0.25">
      <c r="A205" s="1">
        <v>203</v>
      </c>
      <c r="B205" s="1">
        <v>0.12</v>
      </c>
      <c r="C205" s="1">
        <v>1.0019999928772401</v>
      </c>
      <c r="D205" s="1" t="s">
        <v>388</v>
      </c>
      <c r="E205" s="1" t="s">
        <v>389</v>
      </c>
      <c r="F205" s="1">
        <v>1</v>
      </c>
      <c r="G205" s="1" t="s">
        <v>10</v>
      </c>
    </row>
    <row r="206" spans="1:7" x14ac:dyDescent="0.25">
      <c r="A206" s="1">
        <v>204</v>
      </c>
      <c r="B206" s="1">
        <v>0.12</v>
      </c>
      <c r="C206" s="1">
        <v>0.61940001323819205</v>
      </c>
      <c r="D206" s="1" t="s">
        <v>390</v>
      </c>
      <c r="E206" s="1" t="s">
        <v>391</v>
      </c>
      <c r="F206" s="1">
        <v>1</v>
      </c>
      <c r="G206" s="1" t="s">
        <v>10</v>
      </c>
    </row>
    <row r="207" spans="1:7" x14ac:dyDescent="0.25">
      <c r="A207" s="1">
        <v>205</v>
      </c>
      <c r="B207" s="1">
        <v>0.08</v>
      </c>
      <c r="C207" s="1">
        <v>2.45299991220236</v>
      </c>
      <c r="D207" s="1" t="s">
        <v>392</v>
      </c>
      <c r="E207" s="1" t="s">
        <v>393</v>
      </c>
      <c r="F207" s="1">
        <v>1</v>
      </c>
      <c r="G207" s="1" t="s">
        <v>10</v>
      </c>
    </row>
    <row r="208" spans="1:7" x14ac:dyDescent="0.25">
      <c r="A208" s="1">
        <v>206</v>
      </c>
      <c r="B208" s="1">
        <v>10</v>
      </c>
      <c r="C208" s="1">
        <v>27.430000901222201</v>
      </c>
      <c r="D208" s="1" t="s">
        <v>394</v>
      </c>
      <c r="E208" s="1" t="s">
        <v>181</v>
      </c>
      <c r="F208" s="1">
        <v>26</v>
      </c>
      <c r="G208" s="1" t="s">
        <v>10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41C97-96BD-4AAD-A80C-354B83D5991A}">
  <dimension ref="A1:M16"/>
  <sheetViews>
    <sheetView tabSelected="1" topLeftCell="F1" workbookViewId="0">
      <selection activeCell="L20" sqref="L20"/>
    </sheetView>
  </sheetViews>
  <sheetFormatPr defaultRowHeight="15" x14ac:dyDescent="0.25"/>
  <cols>
    <col min="1" max="1" width="11.28515625" bestFit="1" customWidth="1"/>
    <col min="2" max="2" width="42.85546875" bestFit="1" customWidth="1"/>
    <col min="3" max="3" width="20.140625" bestFit="1" customWidth="1"/>
    <col min="4" max="4" width="22" bestFit="1" customWidth="1"/>
    <col min="5" max="5" width="18.7109375" bestFit="1" customWidth="1"/>
    <col min="6" max="6" width="63.85546875" customWidth="1"/>
    <col min="8" max="8" width="8.85546875" bestFit="1" customWidth="1"/>
    <col min="9" max="9" width="36" bestFit="1" customWidth="1"/>
    <col min="10" max="10" width="20.140625" bestFit="1" customWidth="1"/>
    <col min="11" max="11" width="22" bestFit="1" customWidth="1"/>
    <col min="12" max="12" width="18.7109375" bestFit="1" customWidth="1"/>
    <col min="13" max="13" width="39.7109375" bestFit="1" customWidth="1"/>
  </cols>
  <sheetData>
    <row r="1" spans="1:13" ht="15.75" thickBot="1" x14ac:dyDescent="0.3">
      <c r="A1" s="16" t="s">
        <v>1046</v>
      </c>
      <c r="B1" s="16"/>
      <c r="C1" s="16"/>
      <c r="D1" s="16"/>
      <c r="E1" s="16"/>
      <c r="F1" s="16"/>
      <c r="H1" s="17" t="s">
        <v>1047</v>
      </c>
      <c r="I1" s="17"/>
      <c r="J1" s="17"/>
      <c r="K1" s="17"/>
      <c r="L1" s="17"/>
      <c r="M1" s="17"/>
    </row>
    <row r="2" spans="1:13" ht="15.75" thickTop="1" x14ac:dyDescent="0.25">
      <c r="A2" s="3" t="s">
        <v>476</v>
      </c>
      <c r="B2" s="3" t="s">
        <v>477</v>
      </c>
      <c r="C2" s="3" t="s">
        <v>478</v>
      </c>
      <c r="D2" s="3" t="s">
        <v>479</v>
      </c>
      <c r="E2" s="3" t="s">
        <v>480</v>
      </c>
      <c r="F2" s="3" t="s">
        <v>481</v>
      </c>
      <c r="G2" s="3"/>
      <c r="H2" s="3" t="s">
        <v>476</v>
      </c>
      <c r="I2" s="3" t="s">
        <v>477</v>
      </c>
      <c r="J2" s="3" t="s">
        <v>478</v>
      </c>
      <c r="K2" s="3" t="s">
        <v>479</v>
      </c>
      <c r="L2" s="3" t="s">
        <v>480</v>
      </c>
      <c r="M2" s="3" t="s">
        <v>481</v>
      </c>
    </row>
    <row r="3" spans="1:13" x14ac:dyDescent="0.25">
      <c r="A3" t="s">
        <v>438</v>
      </c>
      <c r="B3" t="s">
        <v>439</v>
      </c>
      <c r="C3">
        <v>13</v>
      </c>
      <c r="D3">
        <v>1044</v>
      </c>
      <c r="E3" s="4">
        <v>7.3099999999999997E-7</v>
      </c>
      <c r="F3" t="s">
        <v>583</v>
      </c>
      <c r="H3" t="s">
        <v>482</v>
      </c>
      <c r="I3" t="s">
        <v>483</v>
      </c>
      <c r="J3">
        <v>9</v>
      </c>
      <c r="K3">
        <v>78</v>
      </c>
      <c r="L3" s="4">
        <v>2.3200000000000002E-13</v>
      </c>
      <c r="M3" t="s">
        <v>603</v>
      </c>
    </row>
    <row r="4" spans="1:13" x14ac:dyDescent="0.25">
      <c r="A4" t="s">
        <v>405</v>
      </c>
      <c r="B4" t="s">
        <v>406</v>
      </c>
      <c r="C4">
        <v>5</v>
      </c>
      <c r="D4">
        <v>62</v>
      </c>
      <c r="E4">
        <v>1E-4</v>
      </c>
      <c r="F4" t="s">
        <v>584</v>
      </c>
      <c r="H4" t="s">
        <v>485</v>
      </c>
      <c r="I4" t="s">
        <v>486</v>
      </c>
      <c r="J4">
        <v>5</v>
      </c>
      <c r="K4">
        <v>92</v>
      </c>
      <c r="L4" s="4">
        <v>1.9700000000000001E-5</v>
      </c>
      <c r="M4" t="s">
        <v>604</v>
      </c>
    </row>
    <row r="5" spans="1:13" x14ac:dyDescent="0.25">
      <c r="A5" t="s">
        <v>432</v>
      </c>
      <c r="B5" t="s">
        <v>433</v>
      </c>
      <c r="C5">
        <v>7</v>
      </c>
      <c r="D5">
        <v>369</v>
      </c>
      <c r="E5">
        <v>4.8000000000000001E-4</v>
      </c>
      <c r="F5" t="s">
        <v>585</v>
      </c>
      <c r="H5" t="s">
        <v>605</v>
      </c>
      <c r="I5" t="s">
        <v>606</v>
      </c>
      <c r="J5">
        <v>4</v>
      </c>
      <c r="K5">
        <v>123</v>
      </c>
      <c r="L5">
        <v>2E-3</v>
      </c>
      <c r="M5" t="s">
        <v>607</v>
      </c>
    </row>
    <row r="6" spans="1:13" x14ac:dyDescent="0.25">
      <c r="A6" t="s">
        <v>586</v>
      </c>
      <c r="B6" t="s">
        <v>587</v>
      </c>
      <c r="C6">
        <v>10</v>
      </c>
      <c r="D6">
        <v>1099</v>
      </c>
      <c r="E6">
        <v>4.8000000000000001E-4</v>
      </c>
      <c r="F6" t="s">
        <v>588</v>
      </c>
      <c r="H6" t="s">
        <v>488</v>
      </c>
      <c r="I6" t="s">
        <v>489</v>
      </c>
      <c r="J6">
        <v>3</v>
      </c>
      <c r="K6">
        <v>70</v>
      </c>
      <c r="L6">
        <v>8.3999999999999995E-3</v>
      </c>
      <c r="M6" t="s">
        <v>608</v>
      </c>
    </row>
    <row r="7" spans="1:13" x14ac:dyDescent="0.25">
      <c r="A7" t="s">
        <v>408</v>
      </c>
      <c r="B7" t="s">
        <v>409</v>
      </c>
      <c r="C7">
        <v>6</v>
      </c>
      <c r="D7">
        <v>192</v>
      </c>
      <c r="E7">
        <v>4.8000000000000001E-4</v>
      </c>
      <c r="F7" t="s">
        <v>589</v>
      </c>
      <c r="H7" t="s">
        <v>609</v>
      </c>
      <c r="I7" t="s">
        <v>610</v>
      </c>
      <c r="J7">
        <v>3</v>
      </c>
      <c r="K7">
        <v>101</v>
      </c>
      <c r="L7">
        <v>1.9099999999999999E-2</v>
      </c>
      <c r="M7" t="s">
        <v>611</v>
      </c>
    </row>
    <row r="8" spans="1:13" x14ac:dyDescent="0.25">
      <c r="A8" t="s">
        <v>399</v>
      </c>
      <c r="B8" t="s">
        <v>400</v>
      </c>
      <c r="C8">
        <v>6</v>
      </c>
      <c r="D8">
        <v>209</v>
      </c>
      <c r="E8">
        <v>4.8000000000000001E-4</v>
      </c>
      <c r="F8" t="s">
        <v>590</v>
      </c>
      <c r="H8" t="s">
        <v>612</v>
      </c>
      <c r="I8" t="s">
        <v>613</v>
      </c>
      <c r="J8">
        <v>3</v>
      </c>
      <c r="K8">
        <v>105</v>
      </c>
      <c r="L8">
        <v>1.9099999999999999E-2</v>
      </c>
      <c r="M8" t="s">
        <v>614</v>
      </c>
    </row>
    <row r="9" spans="1:13" x14ac:dyDescent="0.25">
      <c r="A9" t="s">
        <v>591</v>
      </c>
      <c r="B9" t="s">
        <v>592</v>
      </c>
      <c r="C9">
        <v>8</v>
      </c>
      <c r="D9">
        <v>559</v>
      </c>
      <c r="E9">
        <v>4.8000000000000001E-4</v>
      </c>
      <c r="F9" t="s">
        <v>593</v>
      </c>
      <c r="H9" t="s">
        <v>615</v>
      </c>
      <c r="I9" t="s">
        <v>616</v>
      </c>
      <c r="J9">
        <v>3</v>
      </c>
      <c r="K9">
        <v>149</v>
      </c>
      <c r="L9">
        <v>4.1399999999999999E-2</v>
      </c>
      <c r="M9" t="s">
        <v>617</v>
      </c>
    </row>
    <row r="10" spans="1:13" x14ac:dyDescent="0.25">
      <c r="A10" t="s">
        <v>470</v>
      </c>
      <c r="B10" t="s">
        <v>471</v>
      </c>
      <c r="C10">
        <v>10</v>
      </c>
      <c r="D10">
        <v>991</v>
      </c>
      <c r="E10">
        <v>4.8000000000000001E-4</v>
      </c>
      <c r="F10" t="s">
        <v>594</v>
      </c>
      <c r="H10" t="s">
        <v>618</v>
      </c>
      <c r="I10" t="s">
        <v>619</v>
      </c>
      <c r="J10">
        <v>2</v>
      </c>
      <c r="K10">
        <v>36</v>
      </c>
      <c r="L10">
        <v>4.2500000000000003E-2</v>
      </c>
      <c r="M10" t="s">
        <v>620</v>
      </c>
    </row>
    <row r="11" spans="1:13" x14ac:dyDescent="0.25">
      <c r="A11" t="s">
        <v>473</v>
      </c>
      <c r="B11" t="s">
        <v>474</v>
      </c>
      <c r="C11">
        <v>9</v>
      </c>
      <c r="D11">
        <v>758</v>
      </c>
      <c r="E11">
        <v>4.8000000000000001E-4</v>
      </c>
      <c r="F11" t="s">
        <v>595</v>
      </c>
      <c r="H11" t="s">
        <v>621</v>
      </c>
      <c r="I11" t="s">
        <v>622</v>
      </c>
      <c r="J11">
        <v>3</v>
      </c>
      <c r="K11">
        <v>171</v>
      </c>
      <c r="L11">
        <v>4.7600000000000003E-2</v>
      </c>
      <c r="M11" t="s">
        <v>611</v>
      </c>
    </row>
    <row r="12" spans="1:13" x14ac:dyDescent="0.25">
      <c r="A12" t="s">
        <v>441</v>
      </c>
      <c r="B12" t="s">
        <v>442</v>
      </c>
      <c r="C12">
        <v>3</v>
      </c>
      <c r="D12">
        <v>18</v>
      </c>
      <c r="E12">
        <v>1.6999999999999999E-3</v>
      </c>
      <c r="F12" t="s">
        <v>596</v>
      </c>
    </row>
    <row r="13" spans="1:13" x14ac:dyDescent="0.25">
      <c r="A13" t="s">
        <v>597</v>
      </c>
      <c r="B13" t="s">
        <v>598</v>
      </c>
      <c r="C13">
        <v>11</v>
      </c>
      <c r="D13">
        <v>1806</v>
      </c>
      <c r="E13">
        <v>2.8999999999999998E-3</v>
      </c>
      <c r="F13" t="s">
        <v>599</v>
      </c>
    </row>
    <row r="14" spans="1:13" x14ac:dyDescent="0.25">
      <c r="A14" t="s">
        <v>459</v>
      </c>
      <c r="B14" t="s">
        <v>460</v>
      </c>
      <c r="C14">
        <v>7</v>
      </c>
      <c r="D14">
        <v>652</v>
      </c>
      <c r="E14">
        <v>5.7999999999999996E-3</v>
      </c>
      <c r="F14" t="s">
        <v>600</v>
      </c>
    </row>
    <row r="15" spans="1:13" x14ac:dyDescent="0.25">
      <c r="A15" t="s">
        <v>420</v>
      </c>
      <c r="B15" t="s">
        <v>421</v>
      </c>
      <c r="C15">
        <v>3</v>
      </c>
      <c r="D15">
        <v>35</v>
      </c>
      <c r="E15">
        <v>6.7999999999999996E-3</v>
      </c>
      <c r="F15" t="s">
        <v>601</v>
      </c>
    </row>
    <row r="16" spans="1:13" x14ac:dyDescent="0.25">
      <c r="A16" t="s">
        <v>444</v>
      </c>
      <c r="B16" t="s">
        <v>445</v>
      </c>
      <c r="C16">
        <v>6</v>
      </c>
      <c r="D16">
        <v>471</v>
      </c>
      <c r="E16">
        <v>9.4000000000000004E-3</v>
      </c>
      <c r="F16" t="s">
        <v>602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0F066-3D71-4562-8FA9-394D67C137F4}">
  <dimension ref="A1:S138"/>
  <sheetViews>
    <sheetView topLeftCell="A127" zoomScale="110" zoomScaleNormal="110" workbookViewId="0">
      <selection sqref="A1:J1"/>
    </sheetView>
  </sheetViews>
  <sheetFormatPr defaultRowHeight="15" x14ac:dyDescent="0.25"/>
  <cols>
    <col min="2" max="2" width="37.28515625" bestFit="1" customWidth="1"/>
    <col min="7" max="7" width="37.28515625" bestFit="1" customWidth="1"/>
    <col min="12" max="12" width="37.28515625" bestFit="1" customWidth="1"/>
    <col min="17" max="17" width="37.28515625" bestFit="1" customWidth="1"/>
  </cols>
  <sheetData>
    <row r="1" spans="1:19" x14ac:dyDescent="0.25">
      <c r="A1" s="14" t="s">
        <v>1044</v>
      </c>
      <c r="B1" s="14"/>
      <c r="C1" s="14"/>
      <c r="D1" s="14"/>
      <c r="E1" s="14"/>
      <c r="F1" s="14"/>
      <c r="G1" s="14"/>
      <c r="H1" s="14"/>
      <c r="I1" s="14"/>
      <c r="J1" s="14"/>
    </row>
    <row r="2" spans="1:19" s="3" customFormat="1" x14ac:dyDescent="0.25">
      <c r="A2" s="9" t="s">
        <v>1038</v>
      </c>
      <c r="B2" s="3" t="s">
        <v>395</v>
      </c>
      <c r="C2" s="3" t="s">
        <v>396</v>
      </c>
      <c r="D2" s="3" t="s">
        <v>397</v>
      </c>
      <c r="F2" s="9" t="s">
        <v>1039</v>
      </c>
      <c r="G2" s="3" t="s">
        <v>395</v>
      </c>
      <c r="H2" s="3" t="s">
        <v>396</v>
      </c>
      <c r="I2" s="3" t="s">
        <v>397</v>
      </c>
      <c r="K2" s="9" t="s">
        <v>1040</v>
      </c>
      <c r="L2" s="3" t="s">
        <v>395</v>
      </c>
      <c r="M2" s="3" t="s">
        <v>396</v>
      </c>
      <c r="N2" s="3" t="s">
        <v>397</v>
      </c>
      <c r="P2" s="9" t="s">
        <v>1041</v>
      </c>
      <c r="Q2" s="3" t="s">
        <v>395</v>
      </c>
      <c r="R2" s="3" t="s">
        <v>396</v>
      </c>
      <c r="S2" s="3" t="s">
        <v>397</v>
      </c>
    </row>
    <row r="3" spans="1:19" x14ac:dyDescent="0.25">
      <c r="A3">
        <v>17</v>
      </c>
      <c r="B3" t="s">
        <v>80</v>
      </c>
      <c r="C3">
        <v>-0.44503398300000002</v>
      </c>
      <c r="D3">
        <v>1.0000000000000001E-15</v>
      </c>
      <c r="F3">
        <v>7</v>
      </c>
      <c r="G3" t="s">
        <v>144</v>
      </c>
      <c r="H3">
        <v>-2.2115651440000001</v>
      </c>
      <c r="I3">
        <v>0</v>
      </c>
      <c r="K3">
        <v>10</v>
      </c>
      <c r="L3" t="s">
        <v>138</v>
      </c>
      <c r="M3">
        <v>-1.8065924790000001</v>
      </c>
      <c r="N3">
        <v>0</v>
      </c>
      <c r="P3">
        <v>7</v>
      </c>
      <c r="Q3" t="s">
        <v>144</v>
      </c>
      <c r="R3">
        <v>-3.2856165179999999</v>
      </c>
      <c r="S3">
        <v>0</v>
      </c>
    </row>
    <row r="4" spans="1:19" x14ac:dyDescent="0.25">
      <c r="A4">
        <v>19</v>
      </c>
      <c r="B4" t="s">
        <v>21</v>
      </c>
      <c r="C4">
        <v>-0.93774141099999997</v>
      </c>
      <c r="D4">
        <v>1.0000000000000001E-15</v>
      </c>
      <c r="F4">
        <v>14</v>
      </c>
      <c r="G4" t="s">
        <v>59</v>
      </c>
      <c r="H4">
        <v>0.30174377800000002</v>
      </c>
      <c r="I4">
        <v>0</v>
      </c>
      <c r="K4">
        <v>14</v>
      </c>
      <c r="L4" t="s">
        <v>59</v>
      </c>
      <c r="M4">
        <v>-0.56368705799999996</v>
      </c>
      <c r="N4">
        <v>0</v>
      </c>
      <c r="P4">
        <v>10</v>
      </c>
      <c r="Q4" t="s">
        <v>138</v>
      </c>
      <c r="R4">
        <v>-2.4246767569999998</v>
      </c>
      <c r="S4">
        <v>0</v>
      </c>
    </row>
    <row r="5" spans="1:19" x14ac:dyDescent="0.25">
      <c r="A5">
        <v>22</v>
      </c>
      <c r="B5" t="s">
        <v>234</v>
      </c>
      <c r="C5">
        <v>-0.72453484199999996</v>
      </c>
      <c r="D5">
        <v>1.0000000000000001E-15</v>
      </c>
      <c r="F5">
        <v>59</v>
      </c>
      <c r="G5" t="s">
        <v>213</v>
      </c>
      <c r="H5">
        <v>1.3795070920000001</v>
      </c>
      <c r="I5">
        <v>0</v>
      </c>
      <c r="K5">
        <v>17</v>
      </c>
      <c r="L5" t="s">
        <v>80</v>
      </c>
      <c r="M5">
        <v>-0.92322945700000003</v>
      </c>
      <c r="N5">
        <v>0</v>
      </c>
      <c r="P5">
        <v>17</v>
      </c>
      <c r="Q5" t="s">
        <v>80</v>
      </c>
      <c r="R5">
        <v>-0.58390018099999996</v>
      </c>
      <c r="S5">
        <v>0</v>
      </c>
    </row>
    <row r="6" spans="1:19" x14ac:dyDescent="0.25">
      <c r="A6">
        <v>26</v>
      </c>
      <c r="B6" t="s">
        <v>13</v>
      </c>
      <c r="C6">
        <v>-0.21953420500000001</v>
      </c>
      <c r="D6">
        <v>1.0000000000000001E-15</v>
      </c>
      <c r="F6">
        <v>65</v>
      </c>
      <c r="G6" t="s">
        <v>255</v>
      </c>
      <c r="H6">
        <v>0.51731906699999997</v>
      </c>
      <c r="I6">
        <v>0</v>
      </c>
      <c r="K6">
        <v>22</v>
      </c>
      <c r="L6" t="s">
        <v>234</v>
      </c>
      <c r="M6">
        <v>-3.3414332529999999</v>
      </c>
      <c r="N6">
        <v>0</v>
      </c>
      <c r="P6">
        <v>19</v>
      </c>
      <c r="Q6" t="s">
        <v>21</v>
      </c>
      <c r="R6">
        <v>0.80503126599999997</v>
      </c>
      <c r="S6">
        <v>0</v>
      </c>
    </row>
    <row r="7" spans="1:19" x14ac:dyDescent="0.25">
      <c r="A7">
        <v>70</v>
      </c>
      <c r="B7" t="s">
        <v>156</v>
      </c>
      <c r="C7">
        <v>1.287236292</v>
      </c>
      <c r="D7">
        <v>1.0000000000000001E-15</v>
      </c>
      <c r="F7">
        <v>72</v>
      </c>
      <c r="G7" t="s">
        <v>271</v>
      </c>
      <c r="H7">
        <v>4.4960556519999999</v>
      </c>
      <c r="I7">
        <v>0</v>
      </c>
      <c r="K7">
        <v>23</v>
      </c>
      <c r="L7" t="s">
        <v>124</v>
      </c>
      <c r="M7">
        <v>-0.94784474200000002</v>
      </c>
      <c r="N7">
        <v>0</v>
      </c>
      <c r="P7">
        <v>22</v>
      </c>
      <c r="Q7" t="s">
        <v>234</v>
      </c>
      <c r="R7">
        <v>-2.5674507539999998</v>
      </c>
      <c r="S7">
        <v>0</v>
      </c>
    </row>
    <row r="8" spans="1:19" x14ac:dyDescent="0.25">
      <c r="A8">
        <v>78</v>
      </c>
      <c r="B8" t="s">
        <v>218</v>
      </c>
      <c r="C8">
        <v>0.87236598099999996</v>
      </c>
      <c r="D8">
        <v>1.0000000000000001E-15</v>
      </c>
      <c r="F8">
        <v>90</v>
      </c>
      <c r="G8" t="s">
        <v>199</v>
      </c>
      <c r="H8">
        <v>3.314021377</v>
      </c>
      <c r="I8">
        <v>0</v>
      </c>
      <c r="K8">
        <v>24</v>
      </c>
      <c r="L8" t="s">
        <v>152</v>
      </c>
      <c r="M8">
        <v>-1.393516727</v>
      </c>
      <c r="N8">
        <v>0</v>
      </c>
      <c r="P8">
        <v>23</v>
      </c>
      <c r="Q8" t="s">
        <v>124</v>
      </c>
      <c r="R8">
        <v>-0.81808172999999995</v>
      </c>
      <c r="S8">
        <v>0</v>
      </c>
    </row>
    <row r="9" spans="1:19" x14ac:dyDescent="0.25">
      <c r="A9">
        <v>85</v>
      </c>
      <c r="B9" t="s">
        <v>265</v>
      </c>
      <c r="C9">
        <v>-0.77066997599999998</v>
      </c>
      <c r="D9">
        <v>1.0000000000000001E-15</v>
      </c>
      <c r="F9">
        <v>95</v>
      </c>
      <c r="G9" t="s">
        <v>222</v>
      </c>
      <c r="H9">
        <v>-2.7948905050000001</v>
      </c>
      <c r="I9">
        <v>0</v>
      </c>
      <c r="K9">
        <v>26</v>
      </c>
      <c r="L9" t="s">
        <v>13</v>
      </c>
      <c r="M9">
        <v>-0.78827519099999999</v>
      </c>
      <c r="N9">
        <v>0</v>
      </c>
      <c r="P9">
        <v>24</v>
      </c>
      <c r="Q9" t="s">
        <v>152</v>
      </c>
      <c r="R9">
        <v>-1.057222879</v>
      </c>
      <c r="S9">
        <v>0</v>
      </c>
    </row>
    <row r="10" spans="1:19" x14ac:dyDescent="0.25">
      <c r="A10">
        <v>105</v>
      </c>
      <c r="B10" t="s">
        <v>28</v>
      </c>
      <c r="C10">
        <v>0.42222794000000002</v>
      </c>
      <c r="D10">
        <v>1.0000000000000001E-15</v>
      </c>
      <c r="F10">
        <v>96</v>
      </c>
      <c r="G10" t="s">
        <v>31</v>
      </c>
      <c r="H10">
        <v>0.43586467800000001</v>
      </c>
      <c r="I10">
        <v>0</v>
      </c>
      <c r="K10">
        <v>32</v>
      </c>
      <c r="L10" t="s">
        <v>100</v>
      </c>
      <c r="M10">
        <v>-0.56878092000000002</v>
      </c>
      <c r="N10">
        <v>0</v>
      </c>
      <c r="P10">
        <v>26</v>
      </c>
      <c r="Q10" t="s">
        <v>13</v>
      </c>
      <c r="R10">
        <v>-0.46467866200000002</v>
      </c>
      <c r="S10">
        <v>0</v>
      </c>
    </row>
    <row r="11" spans="1:19" x14ac:dyDescent="0.25">
      <c r="A11">
        <v>112</v>
      </c>
      <c r="B11" t="s">
        <v>241</v>
      </c>
      <c r="C11">
        <v>-0.392045117</v>
      </c>
      <c r="D11">
        <v>1.0000000000000001E-15</v>
      </c>
      <c r="F11">
        <v>100</v>
      </c>
      <c r="G11" t="s">
        <v>216</v>
      </c>
      <c r="H11">
        <v>0.83573611599999997</v>
      </c>
      <c r="I11">
        <v>0</v>
      </c>
      <c r="K11">
        <v>35</v>
      </c>
      <c r="L11" t="s">
        <v>112</v>
      </c>
      <c r="M11">
        <v>1.022819967</v>
      </c>
      <c r="N11">
        <v>0</v>
      </c>
      <c r="P11">
        <v>32</v>
      </c>
      <c r="Q11" t="s">
        <v>100</v>
      </c>
      <c r="R11">
        <v>-0.29032720200000001</v>
      </c>
      <c r="S11">
        <v>0</v>
      </c>
    </row>
    <row r="12" spans="1:19" x14ac:dyDescent="0.25">
      <c r="A12">
        <v>124</v>
      </c>
      <c r="B12" t="s">
        <v>230</v>
      </c>
      <c r="C12">
        <v>-0.35079311499999999</v>
      </c>
      <c r="D12">
        <v>1.0000000000000001E-15</v>
      </c>
      <c r="F12">
        <v>105</v>
      </c>
      <c r="G12" t="s">
        <v>28</v>
      </c>
      <c r="H12">
        <v>0.37517584300000001</v>
      </c>
      <c r="I12">
        <v>0</v>
      </c>
      <c r="K12">
        <v>37</v>
      </c>
      <c r="L12" t="s">
        <v>69</v>
      </c>
      <c r="M12">
        <v>-0.72100913899999997</v>
      </c>
      <c r="N12">
        <v>0</v>
      </c>
      <c r="P12">
        <v>37</v>
      </c>
      <c r="Q12" t="s">
        <v>69</v>
      </c>
      <c r="R12">
        <v>-1.5830493940000001</v>
      </c>
      <c r="S12">
        <v>0</v>
      </c>
    </row>
    <row r="13" spans="1:19" x14ac:dyDescent="0.25">
      <c r="A13">
        <v>129</v>
      </c>
      <c r="B13" t="s">
        <v>104</v>
      </c>
      <c r="C13">
        <v>-0.55715171799999996</v>
      </c>
      <c r="D13">
        <v>1.0000000000000001E-15</v>
      </c>
      <c r="F13">
        <v>109</v>
      </c>
      <c r="G13" t="s">
        <v>182</v>
      </c>
      <c r="H13">
        <v>-0.31415959300000001</v>
      </c>
      <c r="I13">
        <v>0</v>
      </c>
      <c r="K13">
        <v>39</v>
      </c>
      <c r="L13" t="s">
        <v>229</v>
      </c>
      <c r="M13">
        <v>-0.31776893499999997</v>
      </c>
      <c r="N13">
        <v>0</v>
      </c>
      <c r="P13">
        <v>39</v>
      </c>
      <c r="Q13" t="s">
        <v>229</v>
      </c>
      <c r="R13">
        <v>-0.48052878100000002</v>
      </c>
      <c r="S13">
        <v>0</v>
      </c>
    </row>
    <row r="14" spans="1:19" x14ac:dyDescent="0.25">
      <c r="A14">
        <v>133</v>
      </c>
      <c r="B14" t="s">
        <v>72</v>
      </c>
      <c r="C14">
        <v>-0.30981403200000002</v>
      </c>
      <c r="D14">
        <v>1.0000000000000001E-15</v>
      </c>
      <c r="F14">
        <v>110</v>
      </c>
      <c r="G14" t="s">
        <v>251</v>
      </c>
      <c r="H14">
        <v>-0.16857391299999999</v>
      </c>
      <c r="I14">
        <v>0</v>
      </c>
      <c r="K14">
        <v>44</v>
      </c>
      <c r="L14" t="s">
        <v>53</v>
      </c>
      <c r="M14">
        <v>-0.44135307600000001</v>
      </c>
      <c r="N14">
        <v>0</v>
      </c>
      <c r="P14">
        <v>44</v>
      </c>
      <c r="Q14" t="s">
        <v>53</v>
      </c>
      <c r="R14">
        <v>-0.38631874900000002</v>
      </c>
      <c r="S14">
        <v>0</v>
      </c>
    </row>
    <row r="15" spans="1:19" x14ac:dyDescent="0.25">
      <c r="A15">
        <v>125</v>
      </c>
      <c r="B15" t="s">
        <v>183</v>
      </c>
      <c r="C15">
        <v>-0.66298904400000003</v>
      </c>
      <c r="D15">
        <v>4.4400000000000004E-15</v>
      </c>
      <c r="F15">
        <v>112</v>
      </c>
      <c r="G15" t="s">
        <v>241</v>
      </c>
      <c r="H15">
        <v>-0.25438748900000002</v>
      </c>
      <c r="I15">
        <v>0</v>
      </c>
      <c r="K15">
        <v>49</v>
      </c>
      <c r="L15" t="s">
        <v>118</v>
      </c>
      <c r="M15">
        <v>-0.56232329800000003</v>
      </c>
      <c r="N15">
        <v>0</v>
      </c>
      <c r="P15">
        <v>45</v>
      </c>
      <c r="Q15" t="s">
        <v>236</v>
      </c>
      <c r="R15">
        <v>0.49223381399999999</v>
      </c>
      <c r="S15">
        <v>0</v>
      </c>
    </row>
    <row r="16" spans="1:19" x14ac:dyDescent="0.25">
      <c r="A16">
        <v>122</v>
      </c>
      <c r="B16" t="s">
        <v>171</v>
      </c>
      <c r="C16">
        <v>-0.495911871</v>
      </c>
      <c r="D16">
        <v>2.0600000000000001E-13</v>
      </c>
      <c r="F16">
        <v>115</v>
      </c>
      <c r="G16" t="s">
        <v>189</v>
      </c>
      <c r="H16">
        <v>0.39755166600000003</v>
      </c>
      <c r="I16">
        <v>0</v>
      </c>
      <c r="K16">
        <v>50</v>
      </c>
      <c r="L16" t="s">
        <v>63</v>
      </c>
      <c r="M16">
        <v>-2.0458804129999999</v>
      </c>
      <c r="N16">
        <v>0</v>
      </c>
      <c r="P16">
        <v>50</v>
      </c>
      <c r="Q16" t="s">
        <v>63</v>
      </c>
      <c r="R16">
        <v>-1.6805824039999999</v>
      </c>
      <c r="S16">
        <v>0</v>
      </c>
    </row>
    <row r="17" spans="1:19" x14ac:dyDescent="0.25">
      <c r="A17">
        <v>56</v>
      </c>
      <c r="B17" t="s">
        <v>257</v>
      </c>
      <c r="C17">
        <v>5.6771497579999997</v>
      </c>
      <c r="D17">
        <v>1.4399999999999999E-12</v>
      </c>
      <c r="F17">
        <v>128</v>
      </c>
      <c r="G17" t="s">
        <v>39</v>
      </c>
      <c r="H17">
        <v>0.30215170000000002</v>
      </c>
      <c r="I17">
        <v>0</v>
      </c>
      <c r="K17">
        <v>59</v>
      </c>
      <c r="L17" t="s">
        <v>213</v>
      </c>
      <c r="M17">
        <v>-0.96933357600000003</v>
      </c>
      <c r="N17">
        <v>0</v>
      </c>
      <c r="P17">
        <v>57</v>
      </c>
      <c r="Q17" t="s">
        <v>254</v>
      </c>
      <c r="R17">
        <v>0.75182162200000002</v>
      </c>
      <c r="S17">
        <v>0</v>
      </c>
    </row>
    <row r="18" spans="1:19" x14ac:dyDescent="0.25">
      <c r="A18">
        <v>120</v>
      </c>
      <c r="B18" t="s">
        <v>106</v>
      </c>
      <c r="C18">
        <v>-0.40837263299999998</v>
      </c>
      <c r="D18">
        <v>2.1999999999999999E-12</v>
      </c>
      <c r="F18">
        <v>85</v>
      </c>
      <c r="G18" t="s">
        <v>265</v>
      </c>
      <c r="H18">
        <v>0.157026685</v>
      </c>
      <c r="I18">
        <v>2.2999999999999999E-12</v>
      </c>
      <c r="K18">
        <v>60</v>
      </c>
      <c r="L18" t="s">
        <v>239</v>
      </c>
      <c r="M18">
        <v>-0.85013682099999999</v>
      </c>
      <c r="N18">
        <v>0</v>
      </c>
      <c r="P18">
        <v>58</v>
      </c>
      <c r="Q18" t="s">
        <v>228</v>
      </c>
      <c r="R18">
        <v>-1.186658424</v>
      </c>
      <c r="S18">
        <v>0</v>
      </c>
    </row>
    <row r="19" spans="1:19" x14ac:dyDescent="0.25">
      <c r="A19">
        <v>95</v>
      </c>
      <c r="B19" t="s">
        <v>222</v>
      </c>
      <c r="C19">
        <v>-1.2995892179999999</v>
      </c>
      <c r="D19">
        <v>4.1999999999999999E-12</v>
      </c>
      <c r="F19">
        <v>124</v>
      </c>
      <c r="G19" t="s">
        <v>230</v>
      </c>
      <c r="H19">
        <v>-0.228470592</v>
      </c>
      <c r="I19">
        <v>3.4300000000000001E-12</v>
      </c>
      <c r="K19">
        <v>65</v>
      </c>
      <c r="L19" t="s">
        <v>255</v>
      </c>
      <c r="M19">
        <v>-1.00353212</v>
      </c>
      <c r="N19">
        <v>0</v>
      </c>
      <c r="P19">
        <v>68</v>
      </c>
      <c r="Q19" t="s">
        <v>246</v>
      </c>
      <c r="R19">
        <v>-0.94364573699999998</v>
      </c>
      <c r="S19">
        <v>0</v>
      </c>
    </row>
    <row r="20" spans="1:19" x14ac:dyDescent="0.25">
      <c r="A20">
        <v>101</v>
      </c>
      <c r="B20" t="s">
        <v>88</v>
      </c>
      <c r="C20">
        <v>-0.28975701700000001</v>
      </c>
      <c r="D20">
        <v>3.6200000000000002E-11</v>
      </c>
      <c r="F20">
        <v>133</v>
      </c>
      <c r="G20" t="s">
        <v>72</v>
      </c>
      <c r="H20">
        <v>-0.21768920999999999</v>
      </c>
      <c r="I20">
        <v>3.3000000000000002E-11</v>
      </c>
      <c r="K20">
        <v>67</v>
      </c>
      <c r="L20" t="s">
        <v>76</v>
      </c>
      <c r="M20">
        <v>-0.39915600299999998</v>
      </c>
      <c r="N20">
        <v>0</v>
      </c>
      <c r="P20">
        <v>69</v>
      </c>
      <c r="Q20" t="s">
        <v>245</v>
      </c>
      <c r="R20">
        <v>0.41282856600000001</v>
      </c>
      <c r="S20">
        <v>0</v>
      </c>
    </row>
    <row r="21" spans="1:19" x14ac:dyDescent="0.25">
      <c r="A21">
        <v>34</v>
      </c>
      <c r="B21" t="s">
        <v>8</v>
      </c>
      <c r="C21">
        <v>-0.38537017699999998</v>
      </c>
      <c r="D21">
        <v>3.44E-10</v>
      </c>
      <c r="F21">
        <v>81</v>
      </c>
      <c r="G21" t="s">
        <v>201</v>
      </c>
      <c r="H21">
        <v>-0.60341823900000002</v>
      </c>
      <c r="I21">
        <v>5.17E-11</v>
      </c>
      <c r="K21">
        <v>69</v>
      </c>
      <c r="L21" t="s">
        <v>245</v>
      </c>
      <c r="M21">
        <v>0.47265120199999999</v>
      </c>
      <c r="N21">
        <v>0</v>
      </c>
      <c r="P21">
        <v>72</v>
      </c>
      <c r="Q21" t="s">
        <v>271</v>
      </c>
      <c r="R21">
        <v>4.1500054710000001</v>
      </c>
      <c r="S21">
        <v>0</v>
      </c>
    </row>
    <row r="22" spans="1:19" x14ac:dyDescent="0.25">
      <c r="A22">
        <v>91</v>
      </c>
      <c r="B22" t="s">
        <v>197</v>
      </c>
      <c r="C22">
        <v>-1.0364964000000001</v>
      </c>
      <c r="D22">
        <v>4.7200000000000002E-10</v>
      </c>
      <c r="F22">
        <v>63</v>
      </c>
      <c r="G22" t="s">
        <v>177</v>
      </c>
      <c r="H22">
        <v>0.826816997</v>
      </c>
      <c r="I22">
        <v>1.1399999999999999E-10</v>
      </c>
      <c r="K22">
        <v>74</v>
      </c>
      <c r="L22" t="s">
        <v>84</v>
      </c>
      <c r="M22">
        <v>-0.62537728100000001</v>
      </c>
      <c r="N22">
        <v>0</v>
      </c>
      <c r="P22">
        <v>73</v>
      </c>
      <c r="Q22" t="s">
        <v>70</v>
      </c>
      <c r="R22">
        <v>0.54773751500000001</v>
      </c>
      <c r="S22">
        <v>0</v>
      </c>
    </row>
    <row r="23" spans="1:19" x14ac:dyDescent="0.25">
      <c r="A23">
        <v>107</v>
      </c>
      <c r="B23" t="s">
        <v>15</v>
      </c>
      <c r="C23">
        <v>-0.53082824900000003</v>
      </c>
      <c r="D23">
        <v>3.2299999999999998E-9</v>
      </c>
      <c r="F23">
        <v>35</v>
      </c>
      <c r="G23" t="s">
        <v>112</v>
      </c>
      <c r="H23">
        <v>-0.62868843600000002</v>
      </c>
      <c r="I23">
        <v>2.54E-10</v>
      </c>
      <c r="K23">
        <v>76</v>
      </c>
      <c r="L23" t="s">
        <v>220</v>
      </c>
      <c r="M23">
        <v>-1.717995084</v>
      </c>
      <c r="N23">
        <v>0</v>
      </c>
      <c r="P23">
        <v>74</v>
      </c>
      <c r="Q23" t="s">
        <v>84</v>
      </c>
      <c r="R23">
        <v>-1.024544712</v>
      </c>
      <c r="S23">
        <v>0</v>
      </c>
    </row>
    <row r="24" spans="1:19" x14ac:dyDescent="0.25">
      <c r="A24">
        <v>90</v>
      </c>
      <c r="B24" t="s">
        <v>199</v>
      </c>
      <c r="C24">
        <v>1.386954113</v>
      </c>
      <c r="D24">
        <v>4.49E-9</v>
      </c>
      <c r="F24">
        <v>122</v>
      </c>
      <c r="G24" t="s">
        <v>171</v>
      </c>
      <c r="H24">
        <v>-0.25576965499999998</v>
      </c>
      <c r="I24">
        <v>3.9199999999999999E-10</v>
      </c>
      <c r="K24">
        <v>78</v>
      </c>
      <c r="L24" t="s">
        <v>218</v>
      </c>
      <c r="M24">
        <v>1.61013633</v>
      </c>
      <c r="N24">
        <v>0</v>
      </c>
      <c r="P24">
        <v>76</v>
      </c>
      <c r="Q24" t="s">
        <v>220</v>
      </c>
      <c r="R24">
        <v>-2.552078372</v>
      </c>
      <c r="S24">
        <v>0</v>
      </c>
    </row>
    <row r="25" spans="1:19" x14ac:dyDescent="0.25">
      <c r="A25">
        <v>109</v>
      </c>
      <c r="B25" t="s">
        <v>182</v>
      </c>
      <c r="C25">
        <v>-8.8098711999999996E-2</v>
      </c>
      <c r="D25">
        <v>5.0099999999999999E-9</v>
      </c>
      <c r="F25">
        <v>130</v>
      </c>
      <c r="G25" t="s">
        <v>94</v>
      </c>
      <c r="H25">
        <v>0.398771027</v>
      </c>
      <c r="I25">
        <v>1.37E-9</v>
      </c>
      <c r="K25">
        <v>79</v>
      </c>
      <c r="L25" t="s">
        <v>130</v>
      </c>
      <c r="M25">
        <v>-0.564450601</v>
      </c>
      <c r="N25">
        <v>0</v>
      </c>
      <c r="P25">
        <v>79</v>
      </c>
      <c r="Q25" t="s">
        <v>130</v>
      </c>
      <c r="R25">
        <v>-0.517837561</v>
      </c>
      <c r="S25">
        <v>0</v>
      </c>
    </row>
    <row r="26" spans="1:19" x14ac:dyDescent="0.25">
      <c r="A26">
        <v>74</v>
      </c>
      <c r="B26" t="s">
        <v>84</v>
      </c>
      <c r="C26">
        <v>0.272026928</v>
      </c>
      <c r="D26">
        <v>2.5799999999999999E-8</v>
      </c>
      <c r="F26">
        <v>51</v>
      </c>
      <c r="G26" t="s">
        <v>51</v>
      </c>
      <c r="H26">
        <v>0.35779950500000002</v>
      </c>
      <c r="I26">
        <v>2.2400000000000001E-9</v>
      </c>
      <c r="K26">
        <v>80</v>
      </c>
      <c r="L26" t="s">
        <v>114</v>
      </c>
      <c r="M26">
        <v>-2.1036183039999998</v>
      </c>
      <c r="N26">
        <v>0</v>
      </c>
      <c r="P26">
        <v>85</v>
      </c>
      <c r="Q26" t="s">
        <v>265</v>
      </c>
      <c r="R26">
        <v>-0.58405860600000004</v>
      </c>
      <c r="S26">
        <v>0</v>
      </c>
    </row>
    <row r="27" spans="1:19" x14ac:dyDescent="0.25">
      <c r="A27">
        <v>131</v>
      </c>
      <c r="B27" t="s">
        <v>232</v>
      </c>
      <c r="C27">
        <v>-0.29473816899999999</v>
      </c>
      <c r="D27">
        <v>3.0400000000000001E-8</v>
      </c>
      <c r="F27">
        <v>39</v>
      </c>
      <c r="G27" t="s">
        <v>229</v>
      </c>
      <c r="H27">
        <v>-0.15376536299999999</v>
      </c>
      <c r="I27">
        <v>2.3199999999999998E-9</v>
      </c>
      <c r="K27">
        <v>85</v>
      </c>
      <c r="L27" t="s">
        <v>265</v>
      </c>
      <c r="M27">
        <v>-1.511755266</v>
      </c>
      <c r="N27">
        <v>0</v>
      </c>
      <c r="P27">
        <v>89</v>
      </c>
      <c r="Q27" t="s">
        <v>140</v>
      </c>
      <c r="R27">
        <v>-0.71299432500000004</v>
      </c>
      <c r="S27">
        <v>0</v>
      </c>
    </row>
    <row r="28" spans="1:19" x14ac:dyDescent="0.25">
      <c r="A28">
        <v>103</v>
      </c>
      <c r="B28" t="s">
        <v>253</v>
      </c>
      <c r="C28">
        <v>1.392324777</v>
      </c>
      <c r="D28">
        <v>6.4500000000000002E-8</v>
      </c>
      <c r="F28">
        <v>87</v>
      </c>
      <c r="G28" t="s">
        <v>41</v>
      </c>
      <c r="H28">
        <v>-0.63444994499999996</v>
      </c>
      <c r="I28">
        <v>9.7900000000000003E-9</v>
      </c>
      <c r="K28">
        <v>89</v>
      </c>
      <c r="L28" t="s">
        <v>140</v>
      </c>
      <c r="M28">
        <v>-0.77077411399999995</v>
      </c>
      <c r="N28">
        <v>0</v>
      </c>
      <c r="P28">
        <v>95</v>
      </c>
      <c r="Q28" t="s">
        <v>222</v>
      </c>
      <c r="R28">
        <v>-1.3128164520000001</v>
      </c>
      <c r="S28">
        <v>0</v>
      </c>
    </row>
    <row r="29" spans="1:19" x14ac:dyDescent="0.25">
      <c r="A29">
        <v>53</v>
      </c>
      <c r="B29" t="s">
        <v>146</v>
      </c>
      <c r="C29">
        <v>-0.24436840400000001</v>
      </c>
      <c r="D29">
        <v>1.1999999999999999E-7</v>
      </c>
      <c r="F29">
        <v>6</v>
      </c>
      <c r="G29" t="s">
        <v>243</v>
      </c>
      <c r="H29">
        <v>0.38140807599999998</v>
      </c>
      <c r="I29">
        <v>1.7E-8</v>
      </c>
      <c r="K29">
        <v>96</v>
      </c>
      <c r="L29" t="s">
        <v>31</v>
      </c>
      <c r="M29">
        <v>-0.50155777300000004</v>
      </c>
      <c r="N29">
        <v>0</v>
      </c>
      <c r="P29">
        <v>105</v>
      </c>
      <c r="Q29" t="s">
        <v>28</v>
      </c>
      <c r="R29">
        <v>-1.2085780100000001</v>
      </c>
      <c r="S29">
        <v>0</v>
      </c>
    </row>
    <row r="30" spans="1:19" x14ac:dyDescent="0.25">
      <c r="A30">
        <v>27</v>
      </c>
      <c r="B30" t="s">
        <v>224</v>
      </c>
      <c r="C30">
        <v>-1.3271251580000001</v>
      </c>
      <c r="D30">
        <v>1.35E-7</v>
      </c>
      <c r="F30">
        <v>60</v>
      </c>
      <c r="G30" t="s">
        <v>239</v>
      </c>
      <c r="H30">
        <v>0.33058215200000002</v>
      </c>
      <c r="I30">
        <v>7.6700000000000005E-8</v>
      </c>
      <c r="K30">
        <v>100</v>
      </c>
      <c r="L30" t="s">
        <v>216</v>
      </c>
      <c r="M30">
        <v>-0.92140989799999995</v>
      </c>
      <c r="N30">
        <v>0</v>
      </c>
      <c r="P30">
        <v>107</v>
      </c>
      <c r="Q30" t="s">
        <v>15</v>
      </c>
      <c r="R30">
        <v>-2.84904541</v>
      </c>
      <c r="S30">
        <v>0</v>
      </c>
    </row>
    <row r="31" spans="1:19" x14ac:dyDescent="0.25">
      <c r="A31">
        <v>132</v>
      </c>
      <c r="B31" t="s">
        <v>159</v>
      </c>
      <c r="C31">
        <v>-0.34780842000000001</v>
      </c>
      <c r="D31">
        <v>4.3500000000000002E-7</v>
      </c>
      <c r="F31">
        <v>43</v>
      </c>
      <c r="G31" t="s">
        <v>207</v>
      </c>
      <c r="H31">
        <v>-0.22833276</v>
      </c>
      <c r="I31">
        <v>1.06E-7</v>
      </c>
      <c r="K31">
        <v>101</v>
      </c>
      <c r="L31" t="s">
        <v>88</v>
      </c>
      <c r="M31">
        <v>-0.41958385500000001</v>
      </c>
      <c r="N31">
        <v>0</v>
      </c>
      <c r="P31">
        <v>108</v>
      </c>
      <c r="Q31" t="s">
        <v>29</v>
      </c>
      <c r="R31">
        <v>-0.89071810799999995</v>
      </c>
      <c r="S31">
        <v>0</v>
      </c>
    </row>
    <row r="32" spans="1:19" x14ac:dyDescent="0.25">
      <c r="A32">
        <v>12</v>
      </c>
      <c r="B32" t="s">
        <v>55</v>
      </c>
      <c r="C32">
        <v>-0.19176335999999999</v>
      </c>
      <c r="D32">
        <v>5.3099999999999998E-7</v>
      </c>
      <c r="F32">
        <v>26</v>
      </c>
      <c r="G32" t="s">
        <v>13</v>
      </c>
      <c r="H32">
        <v>0.104062324</v>
      </c>
      <c r="I32">
        <v>4.4799999999999999E-7</v>
      </c>
      <c r="K32">
        <v>104</v>
      </c>
      <c r="L32" t="s">
        <v>122</v>
      </c>
      <c r="M32">
        <v>-0.31180584900000002</v>
      </c>
      <c r="N32">
        <v>0</v>
      </c>
      <c r="P32">
        <v>109</v>
      </c>
      <c r="Q32" t="s">
        <v>182</v>
      </c>
      <c r="R32">
        <v>-0.48516091900000002</v>
      </c>
      <c r="S32">
        <v>0</v>
      </c>
    </row>
    <row r="33" spans="1:19" x14ac:dyDescent="0.25">
      <c r="A33">
        <v>82</v>
      </c>
      <c r="B33" t="s">
        <v>142</v>
      </c>
      <c r="C33">
        <v>-0.29886402499999998</v>
      </c>
      <c r="D33">
        <v>7.5099999999999999E-7</v>
      </c>
      <c r="F33">
        <v>127</v>
      </c>
      <c r="G33" t="s">
        <v>102</v>
      </c>
      <c r="H33">
        <v>0.15918133300000001</v>
      </c>
      <c r="I33">
        <v>5.1799999999999995E-7</v>
      </c>
      <c r="K33">
        <v>105</v>
      </c>
      <c r="L33" t="s">
        <v>28</v>
      </c>
      <c r="M33">
        <v>-1.161525913</v>
      </c>
      <c r="N33">
        <v>0</v>
      </c>
      <c r="P33">
        <v>110</v>
      </c>
      <c r="Q33" t="s">
        <v>251</v>
      </c>
      <c r="R33">
        <v>-2.421927481</v>
      </c>
      <c r="S33">
        <v>0</v>
      </c>
    </row>
    <row r="34" spans="1:19" x14ac:dyDescent="0.25">
      <c r="A34">
        <v>45</v>
      </c>
      <c r="B34" t="s">
        <v>236</v>
      </c>
      <c r="C34">
        <v>-0.27933893100000001</v>
      </c>
      <c r="D34">
        <v>8.1100000000000005E-7</v>
      </c>
      <c r="F34">
        <v>66</v>
      </c>
      <c r="G34" t="s">
        <v>128</v>
      </c>
      <c r="H34">
        <v>-0.56621006299999999</v>
      </c>
      <c r="I34">
        <v>1.02E-6</v>
      </c>
      <c r="K34">
        <v>107</v>
      </c>
      <c r="L34" t="s">
        <v>15</v>
      </c>
      <c r="M34">
        <v>-3.3331591509999998</v>
      </c>
      <c r="N34">
        <v>0</v>
      </c>
      <c r="P34">
        <v>117</v>
      </c>
      <c r="Q34" t="s">
        <v>187</v>
      </c>
      <c r="R34">
        <v>-0.55220376900000001</v>
      </c>
      <c r="S34">
        <v>0</v>
      </c>
    </row>
    <row r="35" spans="1:19" x14ac:dyDescent="0.25">
      <c r="A35">
        <v>68</v>
      </c>
      <c r="B35" t="s">
        <v>246</v>
      </c>
      <c r="C35">
        <v>0.55561701299999999</v>
      </c>
      <c r="D35">
        <v>8.1100000000000005E-7</v>
      </c>
      <c r="F35">
        <v>29</v>
      </c>
      <c r="G35" t="s">
        <v>154</v>
      </c>
      <c r="H35">
        <v>-0.46421452400000002</v>
      </c>
      <c r="I35">
        <v>3.9400000000000004E-6</v>
      </c>
      <c r="K35">
        <v>109</v>
      </c>
      <c r="L35" t="s">
        <v>182</v>
      </c>
      <c r="M35">
        <v>-0.25910003700000001</v>
      </c>
      <c r="N35">
        <v>0</v>
      </c>
      <c r="P35">
        <v>122</v>
      </c>
      <c r="Q35" t="s">
        <v>171</v>
      </c>
      <c r="R35">
        <v>-1.003878914</v>
      </c>
      <c r="S35">
        <v>0</v>
      </c>
    </row>
    <row r="36" spans="1:19" x14ac:dyDescent="0.25">
      <c r="A36">
        <v>44</v>
      </c>
      <c r="B36" t="s">
        <v>53</v>
      </c>
      <c r="C36">
        <v>-0.14198317999999999</v>
      </c>
      <c r="D36">
        <v>9.1999999999999998E-7</v>
      </c>
      <c r="F36">
        <v>37</v>
      </c>
      <c r="G36" t="s">
        <v>69</v>
      </c>
      <c r="H36">
        <v>-0.312489831</v>
      </c>
      <c r="I36">
        <v>6.9800000000000001E-6</v>
      </c>
      <c r="K36">
        <v>110</v>
      </c>
      <c r="L36" t="s">
        <v>251</v>
      </c>
      <c r="M36">
        <v>-2.2599952939999999</v>
      </c>
      <c r="N36">
        <v>0</v>
      </c>
      <c r="P36">
        <v>124</v>
      </c>
      <c r="Q36" t="s">
        <v>230</v>
      </c>
      <c r="R36">
        <v>-0.37951874000000002</v>
      </c>
      <c r="S36">
        <v>0</v>
      </c>
    </row>
    <row r="37" spans="1:19" x14ac:dyDescent="0.25">
      <c r="A37">
        <v>29</v>
      </c>
      <c r="B37" t="s">
        <v>154</v>
      </c>
      <c r="C37">
        <v>-0.49973144200000003</v>
      </c>
      <c r="D37">
        <v>9.9999999999999995E-7</v>
      </c>
      <c r="F37">
        <v>111</v>
      </c>
      <c r="G37" t="s">
        <v>35</v>
      </c>
      <c r="H37">
        <v>0.41706573000000002</v>
      </c>
      <c r="I37">
        <v>1.0200000000000001E-5</v>
      </c>
      <c r="K37">
        <v>111</v>
      </c>
      <c r="L37" t="s">
        <v>35</v>
      </c>
      <c r="M37">
        <v>-1.033492866</v>
      </c>
      <c r="N37">
        <v>0</v>
      </c>
      <c r="P37">
        <v>133</v>
      </c>
      <c r="Q37" t="s">
        <v>72</v>
      </c>
      <c r="R37">
        <v>-0.34999678200000001</v>
      </c>
      <c r="S37">
        <v>0</v>
      </c>
    </row>
    <row r="38" spans="1:19" x14ac:dyDescent="0.25">
      <c r="A38">
        <v>32</v>
      </c>
      <c r="B38" t="s">
        <v>100</v>
      </c>
      <c r="C38">
        <v>-0.188461351</v>
      </c>
      <c r="D38">
        <v>1.04E-6</v>
      </c>
      <c r="F38">
        <v>13</v>
      </c>
      <c r="G38" t="s">
        <v>148</v>
      </c>
      <c r="H38">
        <v>0.72384694199999999</v>
      </c>
      <c r="I38">
        <v>1.5099999999999999E-5</v>
      </c>
      <c r="K38">
        <v>112</v>
      </c>
      <c r="L38" t="s">
        <v>241</v>
      </c>
      <c r="M38">
        <v>-0.21563416999999999</v>
      </c>
      <c r="N38">
        <v>0</v>
      </c>
      <c r="P38">
        <v>134</v>
      </c>
      <c r="Q38" t="s">
        <v>61</v>
      </c>
      <c r="R38">
        <v>-0.58722655999999995</v>
      </c>
      <c r="S38">
        <v>0</v>
      </c>
    </row>
    <row r="39" spans="1:19" x14ac:dyDescent="0.25">
      <c r="A39">
        <v>28</v>
      </c>
      <c r="B39" t="s">
        <v>175</v>
      </c>
      <c r="C39">
        <v>0.45623213000000001</v>
      </c>
      <c r="D39">
        <v>2.6599999999999999E-6</v>
      </c>
      <c r="F39">
        <v>27</v>
      </c>
      <c r="G39" t="s">
        <v>224</v>
      </c>
      <c r="H39">
        <v>1.992158482</v>
      </c>
      <c r="I39">
        <v>2.0000000000000002E-5</v>
      </c>
      <c r="K39">
        <v>115</v>
      </c>
      <c r="L39" t="s">
        <v>189</v>
      </c>
      <c r="M39">
        <v>-0.61230646700000002</v>
      </c>
      <c r="N39">
        <v>0</v>
      </c>
      <c r="P39">
        <v>135</v>
      </c>
      <c r="Q39" t="s">
        <v>26</v>
      </c>
      <c r="R39">
        <v>-0.41547835500000002</v>
      </c>
      <c r="S39">
        <v>0</v>
      </c>
    </row>
    <row r="40" spans="1:19" x14ac:dyDescent="0.25">
      <c r="A40">
        <v>15</v>
      </c>
      <c r="B40" t="s">
        <v>96</v>
      </c>
      <c r="C40">
        <v>-0.29915289299999998</v>
      </c>
      <c r="D40">
        <v>2.7999999999999999E-6</v>
      </c>
      <c r="F40">
        <v>74</v>
      </c>
      <c r="G40" t="s">
        <v>84</v>
      </c>
      <c r="H40">
        <v>-0.12714050399999999</v>
      </c>
      <c r="I40">
        <v>2.0000000000000002E-5</v>
      </c>
      <c r="K40">
        <v>120</v>
      </c>
      <c r="L40" t="s">
        <v>106</v>
      </c>
      <c r="M40">
        <v>-0.69932219799999995</v>
      </c>
      <c r="N40">
        <v>0</v>
      </c>
      <c r="P40">
        <v>136</v>
      </c>
      <c r="Q40" t="s">
        <v>169</v>
      </c>
      <c r="R40">
        <v>-0.86988711299999999</v>
      </c>
      <c r="S40">
        <v>0</v>
      </c>
    </row>
    <row r="41" spans="1:19" x14ac:dyDescent="0.25">
      <c r="A41">
        <v>52</v>
      </c>
      <c r="B41" t="s">
        <v>57</v>
      </c>
      <c r="C41">
        <v>-0.19432597099999999</v>
      </c>
      <c r="D41">
        <v>3.9899999999999999E-6</v>
      </c>
      <c r="F41">
        <v>79</v>
      </c>
      <c r="G41" t="s">
        <v>130</v>
      </c>
      <c r="H41">
        <v>-0.26034432400000002</v>
      </c>
      <c r="I41">
        <v>2.3300000000000001E-5</v>
      </c>
      <c r="K41">
        <v>122</v>
      </c>
      <c r="L41" t="s">
        <v>171</v>
      </c>
      <c r="M41">
        <v>-1.2440211290000001</v>
      </c>
      <c r="N41">
        <v>0</v>
      </c>
      <c r="P41">
        <v>67</v>
      </c>
      <c r="Q41" t="s">
        <v>76</v>
      </c>
      <c r="R41">
        <v>-0.29933535500000003</v>
      </c>
      <c r="S41">
        <v>1.49E-15</v>
      </c>
    </row>
    <row r="42" spans="1:19" x14ac:dyDescent="0.25">
      <c r="A42">
        <v>80</v>
      </c>
      <c r="B42" t="s">
        <v>114</v>
      </c>
      <c r="C42">
        <v>-1.042336358</v>
      </c>
      <c r="D42">
        <v>4.8400000000000002E-6</v>
      </c>
      <c r="F42">
        <v>19</v>
      </c>
      <c r="G42" t="s">
        <v>21</v>
      </c>
      <c r="H42">
        <v>0.227310505</v>
      </c>
      <c r="I42">
        <v>3.0300000000000001E-5</v>
      </c>
      <c r="K42">
        <v>124</v>
      </c>
      <c r="L42" t="s">
        <v>230</v>
      </c>
      <c r="M42">
        <v>-0.50184126299999998</v>
      </c>
      <c r="N42">
        <v>0</v>
      </c>
      <c r="P42">
        <v>92</v>
      </c>
      <c r="Q42" t="s">
        <v>17</v>
      </c>
      <c r="R42">
        <v>-1.33131321</v>
      </c>
      <c r="S42">
        <v>1.7500000000000001E-14</v>
      </c>
    </row>
    <row r="43" spans="1:19" x14ac:dyDescent="0.25">
      <c r="A43">
        <v>35</v>
      </c>
      <c r="B43" t="s">
        <v>112</v>
      </c>
      <c r="C43">
        <v>0.41547873600000002</v>
      </c>
      <c r="D43">
        <v>6.1E-6</v>
      </c>
      <c r="F43">
        <v>135</v>
      </c>
      <c r="G43" t="s">
        <v>26</v>
      </c>
      <c r="H43">
        <v>0.16782588600000001</v>
      </c>
      <c r="I43">
        <v>3.0300000000000001E-5</v>
      </c>
      <c r="K43">
        <v>125</v>
      </c>
      <c r="L43" t="s">
        <v>183</v>
      </c>
      <c r="M43">
        <v>-0.741310197</v>
      </c>
      <c r="N43">
        <v>0</v>
      </c>
      <c r="P43">
        <v>42</v>
      </c>
      <c r="Q43" t="s">
        <v>136</v>
      </c>
      <c r="R43">
        <v>0.70536818999999995</v>
      </c>
      <c r="S43">
        <v>3.4100000000000001E-14</v>
      </c>
    </row>
    <row r="44" spans="1:19" x14ac:dyDescent="0.25">
      <c r="A44">
        <v>37</v>
      </c>
      <c r="B44" t="s">
        <v>69</v>
      </c>
      <c r="C44">
        <v>0.54955042499999995</v>
      </c>
      <c r="D44">
        <v>6.6100000000000002E-6</v>
      </c>
      <c r="F44">
        <v>10</v>
      </c>
      <c r="G44" t="s">
        <v>138</v>
      </c>
      <c r="H44">
        <v>-0.32662235699999997</v>
      </c>
      <c r="I44">
        <v>3.82E-5</v>
      </c>
      <c r="K44">
        <v>128</v>
      </c>
      <c r="L44" t="s">
        <v>39</v>
      </c>
      <c r="M44">
        <v>-0.37442389599999998</v>
      </c>
      <c r="N44">
        <v>0</v>
      </c>
      <c r="P44">
        <v>11</v>
      </c>
      <c r="Q44" t="s">
        <v>132</v>
      </c>
      <c r="R44">
        <v>-0.30363502999999997</v>
      </c>
      <c r="S44">
        <v>1.09E-13</v>
      </c>
    </row>
    <row r="45" spans="1:19" x14ac:dyDescent="0.25">
      <c r="A45">
        <v>24</v>
      </c>
      <c r="B45" t="s">
        <v>152</v>
      </c>
      <c r="C45">
        <v>-0.430821923</v>
      </c>
      <c r="D45">
        <v>6.99E-6</v>
      </c>
      <c r="F45">
        <v>120</v>
      </c>
      <c r="G45" t="s">
        <v>106</v>
      </c>
      <c r="H45">
        <v>0.18442216</v>
      </c>
      <c r="I45">
        <v>3.82E-5</v>
      </c>
      <c r="K45">
        <v>129</v>
      </c>
      <c r="L45" t="s">
        <v>104</v>
      </c>
      <c r="M45">
        <v>-0.64832586999999997</v>
      </c>
      <c r="N45">
        <v>0</v>
      </c>
      <c r="P45">
        <v>75</v>
      </c>
      <c r="Q45" t="s">
        <v>86</v>
      </c>
      <c r="R45">
        <v>1.667801549</v>
      </c>
      <c r="S45">
        <v>2.8100000000000001E-13</v>
      </c>
    </row>
    <row r="46" spans="1:19" x14ac:dyDescent="0.25">
      <c r="A46">
        <v>79</v>
      </c>
      <c r="B46" t="s">
        <v>130</v>
      </c>
      <c r="C46">
        <v>-0.30695736400000001</v>
      </c>
      <c r="D46">
        <v>6.99E-6</v>
      </c>
      <c r="F46">
        <v>40</v>
      </c>
      <c r="G46" t="s">
        <v>205</v>
      </c>
      <c r="H46">
        <v>0.44402390000000003</v>
      </c>
      <c r="I46">
        <v>8.5099999999999995E-5</v>
      </c>
      <c r="K46">
        <v>133</v>
      </c>
      <c r="L46" t="s">
        <v>72</v>
      </c>
      <c r="M46">
        <v>-0.44212160499999997</v>
      </c>
      <c r="N46">
        <v>0</v>
      </c>
      <c r="P46">
        <v>21</v>
      </c>
      <c r="Q46" t="s">
        <v>45</v>
      </c>
      <c r="R46">
        <v>0.27344390200000002</v>
      </c>
      <c r="S46">
        <v>2.9400000000000001E-13</v>
      </c>
    </row>
    <row r="47" spans="1:19" x14ac:dyDescent="0.25">
      <c r="A47">
        <v>83</v>
      </c>
      <c r="B47" t="s">
        <v>43</v>
      </c>
      <c r="C47">
        <v>-0.75826352500000005</v>
      </c>
      <c r="D47">
        <v>1.66E-5</v>
      </c>
      <c r="F47">
        <v>119</v>
      </c>
      <c r="G47" t="s">
        <v>167</v>
      </c>
      <c r="H47">
        <v>0.17197663499999999</v>
      </c>
      <c r="I47">
        <v>8.5099999999999995E-5</v>
      </c>
      <c r="K47">
        <v>134</v>
      </c>
      <c r="L47" t="s">
        <v>61</v>
      </c>
      <c r="M47">
        <v>-0.647557783</v>
      </c>
      <c r="N47">
        <v>0</v>
      </c>
      <c r="P47">
        <v>87</v>
      </c>
      <c r="Q47" t="s">
        <v>41</v>
      </c>
      <c r="R47">
        <v>-2.814745383</v>
      </c>
      <c r="S47">
        <v>3.4599999999999999E-13</v>
      </c>
    </row>
    <row r="48" spans="1:19" x14ac:dyDescent="0.25">
      <c r="A48">
        <v>97</v>
      </c>
      <c r="B48" t="s">
        <v>120</v>
      </c>
      <c r="C48">
        <v>-0.69764250999999999</v>
      </c>
      <c r="D48">
        <v>2.12E-5</v>
      </c>
      <c r="F48">
        <v>61</v>
      </c>
      <c r="G48" t="s">
        <v>163</v>
      </c>
      <c r="H48">
        <v>0.35105454899999999</v>
      </c>
      <c r="I48">
        <v>9.4099999999999997E-5</v>
      </c>
      <c r="K48">
        <v>135</v>
      </c>
      <c r="L48" t="s">
        <v>26</v>
      </c>
      <c r="M48">
        <v>-0.70686691899999998</v>
      </c>
      <c r="N48">
        <v>0</v>
      </c>
      <c r="P48">
        <v>56</v>
      </c>
      <c r="Q48" t="s">
        <v>257</v>
      </c>
      <c r="R48">
        <v>-5.4719668290000003</v>
      </c>
      <c r="S48">
        <v>5.7899999999999996E-13</v>
      </c>
    </row>
    <row r="49" spans="1:19" x14ac:dyDescent="0.25">
      <c r="A49">
        <v>38</v>
      </c>
      <c r="B49" t="s">
        <v>179</v>
      </c>
      <c r="C49">
        <v>0.62231141000000001</v>
      </c>
      <c r="D49">
        <v>2.3600000000000001E-5</v>
      </c>
      <c r="F49">
        <v>76</v>
      </c>
      <c r="G49" t="s">
        <v>220</v>
      </c>
      <c r="H49">
        <v>-0.21169528700000001</v>
      </c>
      <c r="I49">
        <v>2.0541099999999999E-4</v>
      </c>
      <c r="K49">
        <v>92</v>
      </c>
      <c r="L49" t="s">
        <v>17</v>
      </c>
      <c r="M49">
        <v>-1.014699295</v>
      </c>
      <c r="N49">
        <v>1.2300000000000001E-15</v>
      </c>
      <c r="P49">
        <v>43</v>
      </c>
      <c r="Q49" t="s">
        <v>207</v>
      </c>
      <c r="R49">
        <v>-0.38867463299999999</v>
      </c>
      <c r="S49">
        <v>6.16E-13</v>
      </c>
    </row>
    <row r="50" spans="1:19" x14ac:dyDescent="0.25">
      <c r="A50">
        <v>66</v>
      </c>
      <c r="B50" t="s">
        <v>128</v>
      </c>
      <c r="C50">
        <v>-0.71221219999999996</v>
      </c>
      <c r="D50">
        <v>3.8099999999999998E-5</v>
      </c>
      <c r="F50">
        <v>20</v>
      </c>
      <c r="G50" t="s">
        <v>247</v>
      </c>
      <c r="H50">
        <v>1.0787711200000001</v>
      </c>
      <c r="I50">
        <v>2.0744000000000001E-4</v>
      </c>
      <c r="K50">
        <v>97</v>
      </c>
      <c r="L50" t="s">
        <v>120</v>
      </c>
      <c r="M50">
        <v>-1.1858486779999999</v>
      </c>
      <c r="N50">
        <v>2.4100000000000001E-15</v>
      </c>
      <c r="P50">
        <v>60</v>
      </c>
      <c r="Q50" t="s">
        <v>239</v>
      </c>
      <c r="R50">
        <v>-0.74926279600000001</v>
      </c>
      <c r="S50">
        <v>3.1300000000000002E-12</v>
      </c>
    </row>
    <row r="51" spans="1:19" x14ac:dyDescent="0.25">
      <c r="A51">
        <v>106</v>
      </c>
      <c r="B51" t="s">
        <v>249</v>
      </c>
      <c r="C51">
        <v>0.60970280600000004</v>
      </c>
      <c r="D51">
        <v>1.0749199999999999E-4</v>
      </c>
      <c r="F51">
        <v>93</v>
      </c>
      <c r="G51" t="s">
        <v>49</v>
      </c>
      <c r="H51">
        <v>0.33236411399999999</v>
      </c>
      <c r="I51">
        <v>3.0307000000000001E-4</v>
      </c>
      <c r="K51">
        <v>30</v>
      </c>
      <c r="L51" t="s">
        <v>11</v>
      </c>
      <c r="M51">
        <v>-0.51019150400000002</v>
      </c>
      <c r="N51">
        <v>7.0700000000000001E-15</v>
      </c>
      <c r="P51">
        <v>18</v>
      </c>
      <c r="Q51" t="s">
        <v>82</v>
      </c>
      <c r="R51">
        <v>-0.36132454200000003</v>
      </c>
      <c r="S51">
        <v>5.9500000000000003E-12</v>
      </c>
    </row>
    <row r="52" spans="1:19" x14ac:dyDescent="0.25">
      <c r="A52">
        <v>54</v>
      </c>
      <c r="B52" t="s">
        <v>47</v>
      </c>
      <c r="C52">
        <v>0.25792640500000003</v>
      </c>
      <c r="D52">
        <v>1.15004E-4</v>
      </c>
      <c r="F52">
        <v>104</v>
      </c>
      <c r="G52" t="s">
        <v>122</v>
      </c>
      <c r="H52">
        <v>0.13788824599999999</v>
      </c>
      <c r="I52">
        <v>3.07676E-4</v>
      </c>
      <c r="K52">
        <v>75</v>
      </c>
      <c r="L52" t="s">
        <v>86</v>
      </c>
      <c r="M52">
        <v>1.6928665119999999</v>
      </c>
      <c r="N52">
        <v>9.2400000000000003E-15</v>
      </c>
      <c r="P52">
        <v>14</v>
      </c>
      <c r="Q52" t="s">
        <v>59</v>
      </c>
      <c r="R52">
        <v>-0.20526227699999999</v>
      </c>
      <c r="S52">
        <v>1.48E-11</v>
      </c>
    </row>
    <row r="53" spans="1:19" x14ac:dyDescent="0.25">
      <c r="A53">
        <v>65</v>
      </c>
      <c r="B53" t="s">
        <v>255</v>
      </c>
      <c r="C53">
        <v>-0.235051867</v>
      </c>
      <c r="D53">
        <v>1.5007399999999999E-4</v>
      </c>
      <c r="F53">
        <v>125</v>
      </c>
      <c r="G53" t="s">
        <v>183</v>
      </c>
      <c r="H53">
        <v>-0.22930363500000001</v>
      </c>
      <c r="I53">
        <v>5.3525100000000004E-4</v>
      </c>
      <c r="K53">
        <v>18</v>
      </c>
      <c r="L53" t="s">
        <v>82</v>
      </c>
      <c r="M53">
        <v>-0.41926868900000003</v>
      </c>
      <c r="N53">
        <v>9.9900000000000002E-15</v>
      </c>
      <c r="P53">
        <v>80</v>
      </c>
      <c r="Q53" t="s">
        <v>114</v>
      </c>
      <c r="R53">
        <v>-1.0128897299999999</v>
      </c>
      <c r="S53">
        <v>1.7599999999999999E-11</v>
      </c>
    </row>
    <row r="54" spans="1:19" x14ac:dyDescent="0.25">
      <c r="A54">
        <v>3</v>
      </c>
      <c r="B54" t="s">
        <v>90</v>
      </c>
      <c r="C54">
        <v>-0.21423330400000001</v>
      </c>
      <c r="D54">
        <v>2.4314599999999999E-4</v>
      </c>
      <c r="F54">
        <v>17</v>
      </c>
      <c r="G54" t="s">
        <v>80</v>
      </c>
      <c r="H54">
        <v>-0.10570470699999999</v>
      </c>
      <c r="I54">
        <v>5.5135199999999996E-4</v>
      </c>
      <c r="K54">
        <v>53</v>
      </c>
      <c r="L54" t="s">
        <v>146</v>
      </c>
      <c r="M54">
        <v>-0.32791397999999999</v>
      </c>
      <c r="N54">
        <v>9.9900000000000002E-15</v>
      </c>
      <c r="P54">
        <v>25</v>
      </c>
      <c r="Q54" t="s">
        <v>126</v>
      </c>
      <c r="R54">
        <v>-0.49855320600000003</v>
      </c>
      <c r="S54">
        <v>2.9100000000000002E-11</v>
      </c>
    </row>
    <row r="55" spans="1:19" x14ac:dyDescent="0.25">
      <c r="A55">
        <v>42</v>
      </c>
      <c r="B55" t="s">
        <v>136</v>
      </c>
      <c r="C55">
        <v>-0.34001312900000003</v>
      </c>
      <c r="D55">
        <v>2.7178599999999999E-4</v>
      </c>
      <c r="F55">
        <v>42</v>
      </c>
      <c r="G55" t="s">
        <v>136</v>
      </c>
      <c r="H55">
        <v>0.31276605299999999</v>
      </c>
      <c r="I55">
        <v>9.4429900000000001E-4</v>
      </c>
      <c r="K55">
        <v>25</v>
      </c>
      <c r="L55" t="s">
        <v>126</v>
      </c>
      <c r="M55">
        <v>-0.54901491300000005</v>
      </c>
      <c r="N55">
        <v>2.3999999999999999E-14</v>
      </c>
      <c r="P55">
        <v>131</v>
      </c>
      <c r="Q55" t="s">
        <v>232</v>
      </c>
      <c r="R55">
        <v>0.347353682</v>
      </c>
      <c r="S55">
        <v>7.2499999999999995E-11</v>
      </c>
    </row>
    <row r="56" spans="1:19" x14ac:dyDescent="0.25">
      <c r="A56">
        <v>81</v>
      </c>
      <c r="B56" t="s">
        <v>201</v>
      </c>
      <c r="C56">
        <v>-0.65892643799999995</v>
      </c>
      <c r="D56">
        <v>2.7178599999999999E-4</v>
      </c>
      <c r="F56">
        <v>88</v>
      </c>
      <c r="G56" t="s">
        <v>134</v>
      </c>
      <c r="H56">
        <v>-0.45060156200000001</v>
      </c>
      <c r="I56">
        <v>1.1651960000000001E-3</v>
      </c>
      <c r="K56">
        <v>73</v>
      </c>
      <c r="L56" t="s">
        <v>70</v>
      </c>
      <c r="M56">
        <v>0.53945175899999998</v>
      </c>
      <c r="N56">
        <v>4.3300000000000002E-14</v>
      </c>
      <c r="P56">
        <v>31</v>
      </c>
      <c r="Q56" t="s">
        <v>116</v>
      </c>
      <c r="R56">
        <v>-0.53106684500000001</v>
      </c>
      <c r="S56">
        <v>8.0299999999999997E-11</v>
      </c>
    </row>
    <row r="57" spans="1:19" x14ac:dyDescent="0.25">
      <c r="A57">
        <v>96</v>
      </c>
      <c r="B57" t="s">
        <v>31</v>
      </c>
      <c r="C57">
        <v>0.143204678</v>
      </c>
      <c r="D57">
        <v>4.1960700000000001E-4</v>
      </c>
      <c r="F57">
        <v>49</v>
      </c>
      <c r="G57" t="s">
        <v>118</v>
      </c>
      <c r="H57">
        <v>0.18603259999999999</v>
      </c>
      <c r="I57">
        <v>1.254193E-3</v>
      </c>
      <c r="K57">
        <v>61</v>
      </c>
      <c r="L57" t="s">
        <v>163</v>
      </c>
      <c r="M57">
        <v>-0.59464360100000002</v>
      </c>
      <c r="N57">
        <v>7.9799999999999998E-14</v>
      </c>
      <c r="P57">
        <v>81</v>
      </c>
      <c r="Q57" t="s">
        <v>201</v>
      </c>
      <c r="R57">
        <v>-0.566961469</v>
      </c>
      <c r="S57">
        <v>2.3300000000000002E-10</v>
      </c>
    </row>
    <row r="58" spans="1:19" x14ac:dyDescent="0.25">
      <c r="A58">
        <v>4</v>
      </c>
      <c r="B58" t="s">
        <v>261</v>
      </c>
      <c r="C58">
        <v>-3.1971041480000002</v>
      </c>
      <c r="D58">
        <v>5.8689099999999998E-4</v>
      </c>
      <c r="F58">
        <v>28</v>
      </c>
      <c r="G58" t="s">
        <v>175</v>
      </c>
      <c r="H58">
        <v>0.36413468399999999</v>
      </c>
      <c r="I58">
        <v>1.2962169999999999E-3</v>
      </c>
      <c r="K58">
        <v>15</v>
      </c>
      <c r="L58" t="s">
        <v>96</v>
      </c>
      <c r="M58">
        <v>-0.49335563100000002</v>
      </c>
      <c r="N58">
        <v>1.01E-13</v>
      </c>
      <c r="P58">
        <v>30</v>
      </c>
      <c r="Q58" t="s">
        <v>11</v>
      </c>
      <c r="R58">
        <v>-0.329334244</v>
      </c>
      <c r="S58">
        <v>1.2799999999999999E-9</v>
      </c>
    </row>
    <row r="59" spans="1:19" x14ac:dyDescent="0.25">
      <c r="A59">
        <v>67</v>
      </c>
      <c r="B59" t="s">
        <v>76</v>
      </c>
      <c r="C59">
        <v>-0.15807869699999999</v>
      </c>
      <c r="D59">
        <v>8.5437299999999996E-4</v>
      </c>
      <c r="F59">
        <v>44</v>
      </c>
      <c r="G59" t="s">
        <v>53</v>
      </c>
      <c r="H59">
        <v>-8.6948853000000006E-2</v>
      </c>
      <c r="I59">
        <v>1.4183889999999999E-3</v>
      </c>
      <c r="K59">
        <v>117</v>
      </c>
      <c r="L59" t="s">
        <v>187</v>
      </c>
      <c r="M59">
        <v>-0.77351490300000003</v>
      </c>
      <c r="N59">
        <v>1.71E-13</v>
      </c>
      <c r="P59">
        <v>101</v>
      </c>
      <c r="Q59" t="s">
        <v>88</v>
      </c>
      <c r="R59">
        <v>-0.18529173199999999</v>
      </c>
      <c r="S59">
        <v>4.6200000000000002E-9</v>
      </c>
    </row>
    <row r="60" spans="1:19" x14ac:dyDescent="0.25">
      <c r="A60">
        <v>31</v>
      </c>
      <c r="B60" t="s">
        <v>116</v>
      </c>
      <c r="C60">
        <v>0.36805622799999999</v>
      </c>
      <c r="D60">
        <v>9.7694899999999996E-4</v>
      </c>
      <c r="F60">
        <v>2</v>
      </c>
      <c r="G60" t="s">
        <v>161</v>
      </c>
      <c r="H60">
        <v>0.437242715</v>
      </c>
      <c r="I60">
        <v>1.5929399999999999E-3</v>
      </c>
      <c r="K60">
        <v>51</v>
      </c>
      <c r="L60" t="s">
        <v>51</v>
      </c>
      <c r="M60">
        <v>-0.39720795199999998</v>
      </c>
      <c r="N60">
        <v>4.0000000000000001E-13</v>
      </c>
      <c r="P60">
        <v>104</v>
      </c>
      <c r="Q60" t="s">
        <v>122</v>
      </c>
      <c r="R60">
        <v>-0.21418337600000001</v>
      </c>
      <c r="S60">
        <v>1.5300000000000001E-8</v>
      </c>
    </row>
    <row r="61" spans="1:19" x14ac:dyDescent="0.25">
      <c r="A61">
        <v>21</v>
      </c>
      <c r="B61" t="s">
        <v>45</v>
      </c>
      <c r="C61">
        <v>-0.12355688300000001</v>
      </c>
      <c r="D61">
        <v>1.710154E-3</v>
      </c>
      <c r="F61">
        <v>114</v>
      </c>
      <c r="G61" t="s">
        <v>193</v>
      </c>
      <c r="H61">
        <v>0.23052803699999999</v>
      </c>
      <c r="I61">
        <v>2.7596389999999999E-3</v>
      </c>
      <c r="K61">
        <v>91</v>
      </c>
      <c r="L61" t="s">
        <v>197</v>
      </c>
      <c r="M61">
        <v>-0.91055845300000005</v>
      </c>
      <c r="N61">
        <v>5.9599999999999998E-13</v>
      </c>
      <c r="P61">
        <v>96</v>
      </c>
      <c r="Q61" t="s">
        <v>31</v>
      </c>
      <c r="R61">
        <v>-0.20889777200000001</v>
      </c>
      <c r="S61">
        <v>1.6400000000000001E-8</v>
      </c>
    </row>
    <row r="62" spans="1:19" x14ac:dyDescent="0.25">
      <c r="A62">
        <v>71</v>
      </c>
      <c r="B62" t="s">
        <v>150</v>
      </c>
      <c r="C62">
        <v>-0.32222107700000002</v>
      </c>
      <c r="D62">
        <v>1.7655909999999999E-3</v>
      </c>
      <c r="F62">
        <v>84</v>
      </c>
      <c r="G62" t="s">
        <v>267</v>
      </c>
      <c r="H62">
        <v>-0.76800237500000001</v>
      </c>
      <c r="I62">
        <v>3.6454450000000002E-3</v>
      </c>
      <c r="K62">
        <v>70</v>
      </c>
      <c r="L62" t="s">
        <v>156</v>
      </c>
      <c r="M62">
        <v>0.43335279799999998</v>
      </c>
      <c r="N62">
        <v>7.82E-13</v>
      </c>
      <c r="P62">
        <v>62</v>
      </c>
      <c r="Q62" t="s">
        <v>256</v>
      </c>
      <c r="R62">
        <v>0.94813762700000004</v>
      </c>
      <c r="S62">
        <v>2.2099999999999999E-8</v>
      </c>
    </row>
    <row r="63" spans="1:19" x14ac:dyDescent="0.25">
      <c r="A63">
        <v>69</v>
      </c>
      <c r="B63" t="s">
        <v>245</v>
      </c>
      <c r="C63">
        <v>8.6211194000000005E-2</v>
      </c>
      <c r="D63">
        <v>1.9267920000000001E-3</v>
      </c>
      <c r="F63">
        <v>71</v>
      </c>
      <c r="G63" t="s">
        <v>150</v>
      </c>
      <c r="H63">
        <v>-0.223992149</v>
      </c>
      <c r="I63">
        <v>6.4037640000000002E-3</v>
      </c>
      <c r="K63">
        <v>136</v>
      </c>
      <c r="L63" t="s">
        <v>169</v>
      </c>
      <c r="M63">
        <v>-0.60329285200000005</v>
      </c>
      <c r="N63">
        <v>1.57E-12</v>
      </c>
      <c r="P63">
        <v>13</v>
      </c>
      <c r="Q63" t="s">
        <v>148</v>
      </c>
      <c r="R63">
        <v>0.73423859899999999</v>
      </c>
      <c r="S63">
        <v>6.0300000000000004E-8</v>
      </c>
    </row>
    <row r="64" spans="1:19" x14ac:dyDescent="0.25">
      <c r="A64">
        <v>119</v>
      </c>
      <c r="B64" t="s">
        <v>167</v>
      </c>
      <c r="C64">
        <v>0.25861744399999997</v>
      </c>
      <c r="D64">
        <v>2.3913150000000002E-3</v>
      </c>
      <c r="F64">
        <v>32</v>
      </c>
      <c r="G64" t="s">
        <v>100</v>
      </c>
      <c r="H64">
        <v>8.9992367000000004E-2</v>
      </c>
      <c r="I64">
        <v>1.2531308E-2</v>
      </c>
      <c r="K64">
        <v>103</v>
      </c>
      <c r="L64" t="s">
        <v>253</v>
      </c>
      <c r="M64">
        <v>1.739420339</v>
      </c>
      <c r="N64">
        <v>2.0999999999999999E-12</v>
      </c>
      <c r="P64">
        <v>78</v>
      </c>
      <c r="Q64" t="s">
        <v>218</v>
      </c>
      <c r="R64">
        <v>0.78958609300000004</v>
      </c>
      <c r="S64">
        <v>7.8100000000000005E-8</v>
      </c>
    </row>
    <row r="65" spans="1:19" x14ac:dyDescent="0.25">
      <c r="A65">
        <v>117</v>
      </c>
      <c r="B65" t="s">
        <v>187</v>
      </c>
      <c r="C65">
        <v>-0.31189415700000001</v>
      </c>
      <c r="D65">
        <v>3.6766730000000001E-3</v>
      </c>
      <c r="F65">
        <v>64</v>
      </c>
      <c r="G65" t="s">
        <v>260</v>
      </c>
      <c r="H65">
        <v>-1.408173082</v>
      </c>
      <c r="I65">
        <v>1.610926E-2</v>
      </c>
      <c r="K65">
        <v>106</v>
      </c>
      <c r="L65" t="s">
        <v>249</v>
      </c>
      <c r="M65">
        <v>0.89645159799999996</v>
      </c>
      <c r="N65">
        <v>3.8399999999999998E-12</v>
      </c>
      <c r="P65">
        <v>12</v>
      </c>
      <c r="Q65" t="s">
        <v>55</v>
      </c>
      <c r="R65">
        <v>0.19926671100000001</v>
      </c>
      <c r="S65">
        <v>9.5599999999999996E-8</v>
      </c>
    </row>
    <row r="66" spans="1:19" x14ac:dyDescent="0.25">
      <c r="A66">
        <v>55</v>
      </c>
      <c r="B66" t="s">
        <v>214</v>
      </c>
      <c r="C66">
        <v>2.2496437999999999</v>
      </c>
      <c r="D66">
        <v>4.5509849999999996E-3</v>
      </c>
      <c r="F66">
        <v>8</v>
      </c>
      <c r="G66" t="s">
        <v>78</v>
      </c>
      <c r="H66">
        <v>-9.3990143999999998E-2</v>
      </c>
      <c r="I66">
        <v>2.5017289000000002E-2</v>
      </c>
      <c r="K66">
        <v>127</v>
      </c>
      <c r="L66" t="s">
        <v>102</v>
      </c>
      <c r="M66">
        <v>-0.20369272499999999</v>
      </c>
      <c r="N66">
        <v>6.6399999999999998E-11</v>
      </c>
      <c r="P66">
        <v>90</v>
      </c>
      <c r="Q66" t="s">
        <v>199</v>
      </c>
      <c r="R66">
        <v>1.961035884</v>
      </c>
      <c r="S66">
        <v>1.6199999999999999E-7</v>
      </c>
    </row>
    <row r="67" spans="1:19" x14ac:dyDescent="0.25">
      <c r="A67">
        <v>33</v>
      </c>
      <c r="B67" t="s">
        <v>203</v>
      </c>
      <c r="C67">
        <v>-0.16939664300000001</v>
      </c>
      <c r="D67">
        <v>4.9375110000000003E-3</v>
      </c>
      <c r="F67">
        <v>103</v>
      </c>
      <c r="G67" t="s">
        <v>253</v>
      </c>
      <c r="H67">
        <v>0.63650572699999997</v>
      </c>
      <c r="I67">
        <v>2.5473125999999999E-2</v>
      </c>
      <c r="K67">
        <v>27</v>
      </c>
      <c r="L67" t="s">
        <v>224</v>
      </c>
      <c r="M67">
        <v>-1.623996317</v>
      </c>
      <c r="N67">
        <v>7.4099999999999995E-11</v>
      </c>
      <c r="P67">
        <v>28</v>
      </c>
      <c r="Q67" t="s">
        <v>175</v>
      </c>
      <c r="R67">
        <v>0.52227863299999999</v>
      </c>
      <c r="S67">
        <v>1.5999999999999999E-6</v>
      </c>
    </row>
    <row r="68" spans="1:19" x14ac:dyDescent="0.25">
      <c r="A68">
        <v>40</v>
      </c>
      <c r="B68" t="s">
        <v>205</v>
      </c>
      <c r="C68">
        <v>0.33354778000000002</v>
      </c>
      <c r="D68">
        <v>6.3431599999999996E-3</v>
      </c>
      <c r="F68">
        <v>126</v>
      </c>
      <c r="G68" t="s">
        <v>173</v>
      </c>
      <c r="H68">
        <v>0.29140869400000002</v>
      </c>
      <c r="I68">
        <v>2.6728656E-2</v>
      </c>
      <c r="K68">
        <v>57</v>
      </c>
      <c r="L68" t="s">
        <v>254</v>
      </c>
      <c r="M68">
        <v>0.59934643899999995</v>
      </c>
      <c r="N68">
        <v>3.43E-10</v>
      </c>
      <c r="P68">
        <v>8</v>
      </c>
      <c r="Q68" t="s">
        <v>78</v>
      </c>
      <c r="R68">
        <v>-0.187009392</v>
      </c>
      <c r="S68">
        <v>8.7399999999999993E-6</v>
      </c>
    </row>
    <row r="69" spans="1:19" x14ac:dyDescent="0.25">
      <c r="A69">
        <v>108</v>
      </c>
      <c r="B69" t="s">
        <v>29</v>
      </c>
      <c r="C69">
        <v>0.36941747200000002</v>
      </c>
      <c r="D69">
        <v>6.7347420000000002E-3</v>
      </c>
      <c r="F69">
        <v>31</v>
      </c>
      <c r="G69" t="s">
        <v>116</v>
      </c>
      <c r="H69">
        <v>0.137197917</v>
      </c>
      <c r="I69">
        <v>2.6969404999999998E-2</v>
      </c>
      <c r="K69">
        <v>28</v>
      </c>
      <c r="L69" t="s">
        <v>175</v>
      </c>
      <c r="M69">
        <v>0.61437607800000005</v>
      </c>
      <c r="N69">
        <v>1.2799999999999999E-9</v>
      </c>
      <c r="P69">
        <v>119</v>
      </c>
      <c r="Q69" t="s">
        <v>167</v>
      </c>
      <c r="R69">
        <v>-0.29422537399999998</v>
      </c>
      <c r="S69">
        <v>9.8500000000000006E-6</v>
      </c>
    </row>
    <row r="70" spans="1:19" x14ac:dyDescent="0.25">
      <c r="A70">
        <v>49</v>
      </c>
      <c r="B70" t="s">
        <v>118</v>
      </c>
      <c r="C70">
        <v>-0.179147478</v>
      </c>
      <c r="D70">
        <v>7.4553909999999996E-3</v>
      </c>
      <c r="F70">
        <v>48</v>
      </c>
      <c r="G70" t="s">
        <v>240</v>
      </c>
      <c r="H70">
        <v>0.94824846500000004</v>
      </c>
      <c r="I70">
        <v>3.3244505000000001E-2</v>
      </c>
      <c r="K70">
        <v>11</v>
      </c>
      <c r="L70" t="s">
        <v>132</v>
      </c>
      <c r="M70">
        <v>-0.22169178</v>
      </c>
      <c r="N70">
        <v>1.7199999999999999E-8</v>
      </c>
      <c r="P70">
        <v>125</v>
      </c>
      <c r="Q70" t="s">
        <v>183</v>
      </c>
      <c r="R70">
        <v>-0.30762478799999998</v>
      </c>
      <c r="S70">
        <v>1.13E-5</v>
      </c>
    </row>
    <row r="71" spans="1:19" x14ac:dyDescent="0.25">
      <c r="A71">
        <v>135</v>
      </c>
      <c r="B71" t="s">
        <v>26</v>
      </c>
      <c r="C71">
        <v>-0.123562677</v>
      </c>
      <c r="D71">
        <v>1.1410484E-2</v>
      </c>
      <c r="F71">
        <v>54</v>
      </c>
      <c r="G71" t="s">
        <v>47</v>
      </c>
      <c r="H71">
        <v>0.16066069499999999</v>
      </c>
      <c r="I71">
        <v>3.6587251000000001E-2</v>
      </c>
      <c r="K71">
        <v>114</v>
      </c>
      <c r="L71" t="s">
        <v>193</v>
      </c>
      <c r="M71">
        <v>-0.47575263899999998</v>
      </c>
      <c r="N71">
        <v>1.9799999999999999E-8</v>
      </c>
      <c r="P71">
        <v>34</v>
      </c>
      <c r="Q71" t="s">
        <v>8</v>
      </c>
      <c r="R71">
        <v>0.19433535499999999</v>
      </c>
      <c r="S71">
        <v>1.66E-5</v>
      </c>
    </row>
    <row r="72" spans="1:19" x14ac:dyDescent="0.25">
      <c r="A72">
        <v>11</v>
      </c>
      <c r="B72" t="s">
        <v>132</v>
      </c>
      <c r="C72">
        <v>0.105221352</v>
      </c>
      <c r="D72">
        <v>1.3002945E-2</v>
      </c>
      <c r="F72">
        <v>22</v>
      </c>
      <c r="G72" t="s">
        <v>234</v>
      </c>
      <c r="H72">
        <v>4.9447657999999999E-2</v>
      </c>
      <c r="I72">
        <v>3.7836812999999997E-2</v>
      </c>
      <c r="K72">
        <v>63</v>
      </c>
      <c r="L72" t="s">
        <v>177</v>
      </c>
      <c r="M72">
        <v>-0.48292473000000002</v>
      </c>
      <c r="N72">
        <v>3.2199999999999997E-8</v>
      </c>
      <c r="P72">
        <v>59</v>
      </c>
      <c r="Q72" t="s">
        <v>213</v>
      </c>
      <c r="R72">
        <v>0.59712739199999998</v>
      </c>
      <c r="S72">
        <v>1.8700000000000001E-5</v>
      </c>
    </row>
    <row r="73" spans="1:19" x14ac:dyDescent="0.25">
      <c r="A73">
        <v>111</v>
      </c>
      <c r="B73" t="s">
        <v>35</v>
      </c>
      <c r="C73">
        <v>-0.31426825600000002</v>
      </c>
      <c r="D73">
        <v>1.5981397000000001E-2</v>
      </c>
      <c r="F73">
        <v>36</v>
      </c>
      <c r="G73" t="s">
        <v>195</v>
      </c>
      <c r="H73">
        <v>0.27594045699999997</v>
      </c>
      <c r="I73">
        <v>3.8451250999999999E-2</v>
      </c>
      <c r="K73">
        <v>6</v>
      </c>
      <c r="L73" t="s">
        <v>243</v>
      </c>
      <c r="M73">
        <v>-1.2032728589999999</v>
      </c>
      <c r="N73">
        <v>3.9500000000000003E-8</v>
      </c>
      <c r="P73">
        <v>88</v>
      </c>
      <c r="Q73" t="s">
        <v>134</v>
      </c>
      <c r="R73">
        <v>-0.56251084299999998</v>
      </c>
      <c r="S73">
        <v>1.98E-5</v>
      </c>
    </row>
    <row r="74" spans="1:19" x14ac:dyDescent="0.25">
      <c r="A74">
        <v>98</v>
      </c>
      <c r="B74" t="s">
        <v>65</v>
      </c>
      <c r="C74">
        <v>0.39515029600000001</v>
      </c>
      <c r="D74">
        <v>1.5984268999999999E-2</v>
      </c>
      <c r="F74">
        <v>136</v>
      </c>
      <c r="G74" t="s">
        <v>169</v>
      </c>
      <c r="H74">
        <v>-0.16324287200000001</v>
      </c>
      <c r="I74">
        <v>3.9381030999999997E-2</v>
      </c>
      <c r="K74">
        <v>45</v>
      </c>
      <c r="L74" t="s">
        <v>236</v>
      </c>
      <c r="M74">
        <v>0.33056761699999998</v>
      </c>
      <c r="N74">
        <v>4.8300000000000002E-8</v>
      </c>
      <c r="P74">
        <v>40</v>
      </c>
      <c r="Q74" t="s">
        <v>205</v>
      </c>
      <c r="R74">
        <v>0.49655614300000001</v>
      </c>
      <c r="S74">
        <v>2.5999999999999998E-5</v>
      </c>
    </row>
    <row r="75" spans="1:19" x14ac:dyDescent="0.25">
      <c r="A75">
        <v>59</v>
      </c>
      <c r="B75" t="s">
        <v>213</v>
      </c>
      <c r="C75">
        <v>-0.18695387599999999</v>
      </c>
      <c r="D75">
        <v>1.7226152000000002E-2</v>
      </c>
      <c r="F75">
        <v>101</v>
      </c>
      <c r="G75" t="s">
        <v>88</v>
      </c>
      <c r="H75">
        <v>-5.5464894000000001E-2</v>
      </c>
      <c r="I75">
        <v>4.1338340000000001E-2</v>
      </c>
      <c r="K75">
        <v>130</v>
      </c>
      <c r="L75" t="s">
        <v>94</v>
      </c>
      <c r="M75">
        <v>-0.29853609199999998</v>
      </c>
      <c r="N75">
        <v>8.2899999999999995E-8</v>
      </c>
      <c r="P75">
        <v>65</v>
      </c>
      <c r="Q75" t="s">
        <v>255</v>
      </c>
      <c r="R75">
        <v>-0.25116118700000001</v>
      </c>
      <c r="S75">
        <v>4.6499999999999999E-5</v>
      </c>
    </row>
    <row r="76" spans="1:19" x14ac:dyDescent="0.25">
      <c r="A76">
        <v>113</v>
      </c>
      <c r="B76" t="s">
        <v>185</v>
      </c>
      <c r="C76">
        <v>0.27896142200000001</v>
      </c>
      <c r="D76">
        <v>1.7226152000000002E-2</v>
      </c>
      <c r="F76">
        <v>123</v>
      </c>
      <c r="G76" t="s">
        <v>98</v>
      </c>
      <c r="H76">
        <v>0.27180153499999998</v>
      </c>
      <c r="I76">
        <v>4.6926197000000003E-2</v>
      </c>
      <c r="K76">
        <v>84</v>
      </c>
      <c r="L76" t="s">
        <v>267</v>
      </c>
      <c r="M76">
        <v>3.0120200490000002</v>
      </c>
      <c r="N76">
        <v>9.9099999999999994E-8</v>
      </c>
      <c r="P76">
        <v>66</v>
      </c>
      <c r="Q76" t="s">
        <v>128</v>
      </c>
      <c r="R76">
        <v>-0.51838906799999995</v>
      </c>
      <c r="S76">
        <v>4.6699999999999997E-5</v>
      </c>
    </row>
    <row r="77" spans="1:19" x14ac:dyDescent="0.25">
      <c r="A77">
        <v>23</v>
      </c>
      <c r="B77" t="s">
        <v>124</v>
      </c>
      <c r="C77">
        <v>-0.257825313</v>
      </c>
      <c r="D77">
        <v>1.9230669999999998E-2</v>
      </c>
      <c r="F77">
        <v>52</v>
      </c>
      <c r="G77" t="s">
        <v>57</v>
      </c>
      <c r="H77">
        <v>8.6365142000000006E-2</v>
      </c>
      <c r="I77">
        <v>4.9217021E-2</v>
      </c>
      <c r="K77">
        <v>58</v>
      </c>
      <c r="L77" t="s">
        <v>228</v>
      </c>
      <c r="M77">
        <v>-0.78861422299999995</v>
      </c>
      <c r="N77">
        <v>1.01E-7</v>
      </c>
      <c r="P77">
        <v>97</v>
      </c>
      <c r="Q77" t="s">
        <v>120</v>
      </c>
      <c r="R77">
        <v>-0.47473711299999999</v>
      </c>
      <c r="S77">
        <v>6.3100000000000002E-5</v>
      </c>
    </row>
    <row r="78" spans="1:19" x14ac:dyDescent="0.25">
      <c r="A78">
        <v>102</v>
      </c>
      <c r="B78" t="s">
        <v>263</v>
      </c>
      <c r="C78">
        <v>0.415474756</v>
      </c>
      <c r="D78">
        <v>2.1950179E-2</v>
      </c>
      <c r="F78">
        <v>67</v>
      </c>
      <c r="G78" t="s">
        <v>76</v>
      </c>
      <c r="H78">
        <v>-5.8258048999999999E-2</v>
      </c>
      <c r="I78">
        <v>4.9217021E-2</v>
      </c>
      <c r="K78">
        <v>83</v>
      </c>
      <c r="L78" t="s">
        <v>43</v>
      </c>
      <c r="M78">
        <v>-0.92945809800000001</v>
      </c>
      <c r="N78">
        <v>1.74E-7</v>
      </c>
      <c r="P78">
        <v>70</v>
      </c>
      <c r="Q78" t="s">
        <v>156</v>
      </c>
      <c r="R78">
        <v>-0.65050107300000004</v>
      </c>
      <c r="S78">
        <v>1.00133E-4</v>
      </c>
    </row>
    <row r="79" spans="1:19" x14ac:dyDescent="0.25">
      <c r="A79">
        <v>127</v>
      </c>
      <c r="B79" t="s">
        <v>102</v>
      </c>
      <c r="C79">
        <v>7.4974606999999999E-2</v>
      </c>
      <c r="D79">
        <v>2.8094708999999999E-2</v>
      </c>
      <c r="F79">
        <v>107</v>
      </c>
      <c r="G79" t="s">
        <v>15</v>
      </c>
      <c r="H79">
        <v>-4.6714508000000002E-2</v>
      </c>
      <c r="I79">
        <v>5.7480991000000002E-2</v>
      </c>
      <c r="K79">
        <v>19</v>
      </c>
      <c r="L79" t="s">
        <v>21</v>
      </c>
      <c r="M79">
        <v>-0.36002065</v>
      </c>
      <c r="N79">
        <v>2.2100000000000001E-7</v>
      </c>
      <c r="P79">
        <v>98</v>
      </c>
      <c r="Q79" t="s">
        <v>65</v>
      </c>
      <c r="R79">
        <v>-0.43561232900000002</v>
      </c>
      <c r="S79">
        <v>1.0989000000000001E-4</v>
      </c>
    </row>
    <row r="80" spans="1:19" x14ac:dyDescent="0.25">
      <c r="A80">
        <v>6</v>
      </c>
      <c r="B80" t="s">
        <v>243</v>
      </c>
      <c r="C80">
        <v>-0.51159570899999995</v>
      </c>
      <c r="D80">
        <v>2.9607863000000002E-2</v>
      </c>
      <c r="F80">
        <v>45</v>
      </c>
      <c r="G80" t="s">
        <v>236</v>
      </c>
      <c r="H80">
        <v>-0.117672733</v>
      </c>
      <c r="I80">
        <v>7.4680037000000005E-2</v>
      </c>
      <c r="K80">
        <v>54</v>
      </c>
      <c r="L80" t="s">
        <v>47</v>
      </c>
      <c r="M80">
        <v>0.32344392900000002</v>
      </c>
      <c r="N80">
        <v>2.79E-7</v>
      </c>
      <c r="P80">
        <v>128</v>
      </c>
      <c r="Q80" t="s">
        <v>39</v>
      </c>
      <c r="R80">
        <v>-0.12269322100000001</v>
      </c>
      <c r="S80">
        <v>1.31056E-4</v>
      </c>
    </row>
    <row r="81" spans="1:19" x14ac:dyDescent="0.25">
      <c r="A81">
        <v>76</v>
      </c>
      <c r="B81" t="s">
        <v>220</v>
      </c>
      <c r="C81">
        <v>0.622388002</v>
      </c>
      <c r="D81">
        <v>3.0553924E-2</v>
      </c>
      <c r="F81">
        <v>30</v>
      </c>
      <c r="G81" t="s">
        <v>11</v>
      </c>
      <c r="H81">
        <v>7.9844065000000006E-2</v>
      </c>
      <c r="I81">
        <v>7.8479815999999994E-2</v>
      </c>
      <c r="K81">
        <v>68</v>
      </c>
      <c r="L81" t="s">
        <v>246</v>
      </c>
      <c r="M81">
        <v>-0.47579960999999998</v>
      </c>
      <c r="N81">
        <v>8.6000000000000002E-7</v>
      </c>
      <c r="P81">
        <v>27</v>
      </c>
      <c r="Q81" t="s">
        <v>224</v>
      </c>
      <c r="R81">
        <v>1.6952873230000001</v>
      </c>
      <c r="S81">
        <v>1.5052300000000001E-4</v>
      </c>
    </row>
    <row r="82" spans="1:19" x14ac:dyDescent="0.25">
      <c r="A82">
        <v>57</v>
      </c>
      <c r="B82" t="s">
        <v>254</v>
      </c>
      <c r="C82">
        <v>-0.169037728</v>
      </c>
      <c r="D82">
        <v>3.3247115000000001E-2</v>
      </c>
      <c r="F82">
        <v>46</v>
      </c>
      <c r="G82" t="s">
        <v>165</v>
      </c>
      <c r="H82">
        <v>-0.160606577</v>
      </c>
      <c r="I82">
        <v>0.103676501</v>
      </c>
      <c r="K82">
        <v>21</v>
      </c>
      <c r="L82" t="s">
        <v>45</v>
      </c>
      <c r="M82">
        <v>0.17326905200000001</v>
      </c>
      <c r="N82">
        <v>6.0000000000000002E-6</v>
      </c>
      <c r="P82">
        <v>61</v>
      </c>
      <c r="Q82" t="s">
        <v>163</v>
      </c>
      <c r="R82">
        <v>-0.35828449899999998</v>
      </c>
      <c r="S82">
        <v>1.7095200000000001E-4</v>
      </c>
    </row>
    <row r="83" spans="1:19" x14ac:dyDescent="0.25">
      <c r="A83">
        <v>115</v>
      </c>
      <c r="B83" t="s">
        <v>189</v>
      </c>
      <c r="C83">
        <v>-0.1155634</v>
      </c>
      <c r="D83">
        <v>3.7622955E-2</v>
      </c>
      <c r="F83">
        <v>58</v>
      </c>
      <c r="G83" t="s">
        <v>228</v>
      </c>
      <c r="H83">
        <v>-0.110358447</v>
      </c>
      <c r="I83">
        <v>0.106425643</v>
      </c>
      <c r="K83">
        <v>102</v>
      </c>
      <c r="L83" t="s">
        <v>263</v>
      </c>
      <c r="M83">
        <v>0.81827910100000001</v>
      </c>
      <c r="N83">
        <v>9.0299999999999999E-6</v>
      </c>
      <c r="P83">
        <v>127</v>
      </c>
      <c r="Q83" t="s">
        <v>102</v>
      </c>
      <c r="R83">
        <v>-0.119485999</v>
      </c>
      <c r="S83">
        <v>1.78653E-4</v>
      </c>
    </row>
    <row r="84" spans="1:19" x14ac:dyDescent="0.25">
      <c r="A84">
        <v>50</v>
      </c>
      <c r="B84" t="s">
        <v>63</v>
      </c>
      <c r="C84">
        <v>-0.40564087199999999</v>
      </c>
      <c r="D84">
        <v>4.0873455000000003E-2</v>
      </c>
      <c r="F84">
        <v>73</v>
      </c>
      <c r="G84" t="s">
        <v>70</v>
      </c>
      <c r="H84">
        <v>-0.12708481599999999</v>
      </c>
      <c r="I84">
        <v>0.11600482199999999</v>
      </c>
      <c r="K84">
        <v>113</v>
      </c>
      <c r="L84" t="s">
        <v>185</v>
      </c>
      <c r="M84">
        <v>0.37854544400000001</v>
      </c>
      <c r="N84">
        <v>2.09E-5</v>
      </c>
      <c r="P84">
        <v>112</v>
      </c>
      <c r="Q84" t="s">
        <v>241</v>
      </c>
      <c r="R84">
        <v>-7.7976542999999995E-2</v>
      </c>
      <c r="S84">
        <v>5.54646E-4</v>
      </c>
    </row>
    <row r="85" spans="1:19" x14ac:dyDescent="0.25">
      <c r="A85">
        <v>73</v>
      </c>
      <c r="B85" t="s">
        <v>70</v>
      </c>
      <c r="C85">
        <v>-0.13537057199999999</v>
      </c>
      <c r="D85">
        <v>4.5128189999999999E-2</v>
      </c>
      <c r="F85">
        <v>47</v>
      </c>
      <c r="G85" t="s">
        <v>157</v>
      </c>
      <c r="H85">
        <v>0.145682281</v>
      </c>
      <c r="I85">
        <v>0.12800476699999999</v>
      </c>
      <c r="K85">
        <v>66</v>
      </c>
      <c r="L85" t="s">
        <v>128</v>
      </c>
      <c r="M85">
        <v>-0.66439120500000004</v>
      </c>
      <c r="N85">
        <v>2.6800000000000001E-5</v>
      </c>
      <c r="P85">
        <v>132</v>
      </c>
      <c r="Q85" t="s">
        <v>159</v>
      </c>
      <c r="R85">
        <v>0.23734467300000001</v>
      </c>
      <c r="S85">
        <v>7.5844499999999995E-4</v>
      </c>
    </row>
    <row r="86" spans="1:19" x14ac:dyDescent="0.25">
      <c r="A86">
        <v>60</v>
      </c>
      <c r="B86" t="s">
        <v>239</v>
      </c>
      <c r="C86">
        <v>0.22970812700000001</v>
      </c>
      <c r="D86">
        <v>6.7774629000000003E-2</v>
      </c>
      <c r="F86">
        <v>89</v>
      </c>
      <c r="G86" t="s">
        <v>140</v>
      </c>
      <c r="H86">
        <v>-9.0649990999999999E-2</v>
      </c>
      <c r="I86">
        <v>0.132680933</v>
      </c>
      <c r="K86">
        <v>52</v>
      </c>
      <c r="L86" t="s">
        <v>57</v>
      </c>
      <c r="M86">
        <v>-0.166144667</v>
      </c>
      <c r="N86">
        <v>3.4199999999999998E-5</v>
      </c>
      <c r="P86">
        <v>103</v>
      </c>
      <c r="Q86" t="s">
        <v>253</v>
      </c>
      <c r="R86">
        <v>0.98360128800000002</v>
      </c>
      <c r="S86">
        <v>9.6940000000000004E-4</v>
      </c>
    </row>
    <row r="87" spans="1:19" x14ac:dyDescent="0.25">
      <c r="A87">
        <v>89</v>
      </c>
      <c r="B87" t="s">
        <v>140</v>
      </c>
      <c r="C87">
        <v>-0.14842977900000001</v>
      </c>
      <c r="D87">
        <v>6.9579541999999994E-2</v>
      </c>
      <c r="F87">
        <v>108</v>
      </c>
      <c r="G87" t="s">
        <v>29</v>
      </c>
      <c r="H87">
        <v>-0.110063305</v>
      </c>
      <c r="I87">
        <v>0.16493154600000001</v>
      </c>
      <c r="K87">
        <v>43</v>
      </c>
      <c r="L87" t="s">
        <v>207</v>
      </c>
      <c r="M87">
        <v>-0.25057949699999998</v>
      </c>
      <c r="N87">
        <v>3.5299999999999997E-5</v>
      </c>
      <c r="P87">
        <v>49</v>
      </c>
      <c r="Q87" t="s">
        <v>118</v>
      </c>
      <c r="R87">
        <v>-0.19714322000000001</v>
      </c>
      <c r="S87">
        <v>1.3467329999999999E-3</v>
      </c>
    </row>
    <row r="88" spans="1:19" x14ac:dyDescent="0.25">
      <c r="A88">
        <v>14</v>
      </c>
      <c r="B88" t="s">
        <v>59</v>
      </c>
      <c r="C88">
        <v>-5.6681004E-2</v>
      </c>
      <c r="D88">
        <v>9.3560568999999996E-2</v>
      </c>
      <c r="F88">
        <v>117</v>
      </c>
      <c r="G88" t="s">
        <v>187</v>
      </c>
      <c r="H88">
        <v>-9.0583022999999999E-2</v>
      </c>
      <c r="I88">
        <v>0.16962517999999999</v>
      </c>
      <c r="K88">
        <v>34</v>
      </c>
      <c r="L88" t="s">
        <v>8</v>
      </c>
      <c r="M88">
        <v>-0.238153899</v>
      </c>
      <c r="N88">
        <v>5.3699999999999997E-5</v>
      </c>
      <c r="P88">
        <v>55</v>
      </c>
      <c r="Q88" t="s">
        <v>214</v>
      </c>
      <c r="R88">
        <v>-2.4599545549999999</v>
      </c>
      <c r="S88">
        <v>1.4141990000000001E-3</v>
      </c>
    </row>
    <row r="89" spans="1:19" x14ac:dyDescent="0.25">
      <c r="A89">
        <v>130</v>
      </c>
      <c r="B89" t="s">
        <v>94</v>
      </c>
      <c r="C89">
        <v>0.107421747</v>
      </c>
      <c r="D89">
        <v>0.10224707500000001</v>
      </c>
      <c r="F89">
        <v>9</v>
      </c>
      <c r="G89" t="s">
        <v>108</v>
      </c>
      <c r="H89">
        <v>-0.194062138</v>
      </c>
      <c r="I89">
        <v>0.17304761499999999</v>
      </c>
      <c r="K89">
        <v>38</v>
      </c>
      <c r="L89" t="s">
        <v>179</v>
      </c>
      <c r="M89">
        <v>0.59704890499999996</v>
      </c>
      <c r="N89">
        <v>1.07852E-4</v>
      </c>
      <c r="P89">
        <v>6</v>
      </c>
      <c r="Q89" t="s">
        <v>243</v>
      </c>
      <c r="R89">
        <v>-0.31026907500000001</v>
      </c>
      <c r="S89">
        <v>1.620079E-3</v>
      </c>
    </row>
    <row r="90" spans="1:19" x14ac:dyDescent="0.25">
      <c r="A90">
        <v>9</v>
      </c>
      <c r="B90" t="s">
        <v>108</v>
      </c>
      <c r="C90">
        <v>-0.30004275200000002</v>
      </c>
      <c r="D90">
        <v>0.115898036</v>
      </c>
      <c r="F90">
        <v>3</v>
      </c>
      <c r="G90" t="s">
        <v>90</v>
      </c>
      <c r="H90">
        <v>8.0507876000000006E-2</v>
      </c>
      <c r="I90">
        <v>0.17895815500000001</v>
      </c>
      <c r="K90">
        <v>71</v>
      </c>
      <c r="L90" t="s">
        <v>150</v>
      </c>
      <c r="M90">
        <v>-0.30675301599999999</v>
      </c>
      <c r="N90">
        <v>3.0561800000000001E-4</v>
      </c>
      <c r="P90">
        <v>54</v>
      </c>
      <c r="Q90" t="s">
        <v>47</v>
      </c>
      <c r="R90">
        <v>0.22617821799999999</v>
      </c>
      <c r="S90">
        <v>1.9821420000000001E-3</v>
      </c>
    </row>
    <row r="91" spans="1:19" x14ac:dyDescent="0.25">
      <c r="A91">
        <v>58</v>
      </c>
      <c r="B91" t="s">
        <v>228</v>
      </c>
      <c r="C91">
        <v>0.28768575400000002</v>
      </c>
      <c r="D91">
        <v>0.123733645</v>
      </c>
      <c r="F91">
        <v>23</v>
      </c>
      <c r="G91" t="s">
        <v>124</v>
      </c>
      <c r="H91">
        <v>-0.12806230099999999</v>
      </c>
      <c r="I91">
        <v>0.17895815500000001</v>
      </c>
      <c r="K91">
        <v>108</v>
      </c>
      <c r="L91" t="s">
        <v>29</v>
      </c>
      <c r="M91">
        <v>-0.41123733000000001</v>
      </c>
      <c r="N91">
        <v>4.63528E-4</v>
      </c>
      <c r="P91">
        <v>63</v>
      </c>
      <c r="Q91" t="s">
        <v>177</v>
      </c>
      <c r="R91">
        <v>0.39040675400000002</v>
      </c>
      <c r="S91">
        <v>3.1156460000000001E-3</v>
      </c>
    </row>
    <row r="92" spans="1:19" x14ac:dyDescent="0.25">
      <c r="A92">
        <v>75</v>
      </c>
      <c r="B92" t="s">
        <v>86</v>
      </c>
      <c r="C92">
        <v>0.34276438999999997</v>
      </c>
      <c r="D92">
        <v>0.130585378</v>
      </c>
      <c r="F92">
        <v>118</v>
      </c>
      <c r="G92" t="s">
        <v>110</v>
      </c>
      <c r="H92">
        <v>0.12749728799999999</v>
      </c>
      <c r="I92">
        <v>0.183956124</v>
      </c>
      <c r="K92">
        <v>81</v>
      </c>
      <c r="L92" t="s">
        <v>201</v>
      </c>
      <c r="M92">
        <v>-0.62246966800000003</v>
      </c>
      <c r="N92">
        <v>5.2522199999999999E-4</v>
      </c>
      <c r="P92">
        <v>47</v>
      </c>
      <c r="Q92" t="s">
        <v>157</v>
      </c>
      <c r="R92">
        <v>-0.26219267800000001</v>
      </c>
      <c r="S92">
        <v>3.370493E-3</v>
      </c>
    </row>
    <row r="93" spans="1:19" x14ac:dyDescent="0.25">
      <c r="A93">
        <v>47</v>
      </c>
      <c r="B93" t="s">
        <v>157</v>
      </c>
      <c r="C93">
        <v>0.16397978999999999</v>
      </c>
      <c r="D93">
        <v>0.13394962099999999</v>
      </c>
      <c r="F93">
        <v>16</v>
      </c>
      <c r="G93" t="s">
        <v>226</v>
      </c>
      <c r="H93">
        <v>0.25465785699999999</v>
      </c>
      <c r="I93">
        <v>0.201188811</v>
      </c>
      <c r="K93">
        <v>40</v>
      </c>
      <c r="L93" t="s">
        <v>205</v>
      </c>
      <c r="M93">
        <v>0.38608002299999999</v>
      </c>
      <c r="N93">
        <v>7.0421899999999996E-4</v>
      </c>
      <c r="P93">
        <v>111</v>
      </c>
      <c r="Q93" t="s">
        <v>35</v>
      </c>
      <c r="R93">
        <v>-0.30215887899999999</v>
      </c>
      <c r="S93">
        <v>5.6681530000000004E-3</v>
      </c>
    </row>
    <row r="94" spans="1:19" x14ac:dyDescent="0.25">
      <c r="A94">
        <v>10</v>
      </c>
      <c r="B94" t="s">
        <v>138</v>
      </c>
      <c r="C94">
        <v>0.29146191999999999</v>
      </c>
      <c r="D94">
        <v>0.14031220899999999</v>
      </c>
      <c r="F94">
        <v>68</v>
      </c>
      <c r="G94" t="s">
        <v>246</v>
      </c>
      <c r="H94">
        <v>8.7770886000000006E-2</v>
      </c>
      <c r="I94">
        <v>0.21129829999999999</v>
      </c>
      <c r="K94">
        <v>119</v>
      </c>
      <c r="L94" t="s">
        <v>167</v>
      </c>
      <c r="M94">
        <v>-0.207584565</v>
      </c>
      <c r="N94">
        <v>8.4041499999999996E-4</v>
      </c>
      <c r="P94">
        <v>52</v>
      </c>
      <c r="Q94" t="s">
        <v>57</v>
      </c>
      <c r="R94">
        <v>0.114546446</v>
      </c>
      <c r="S94">
        <v>6.5027030000000003E-3</v>
      </c>
    </row>
    <row r="95" spans="1:19" x14ac:dyDescent="0.25">
      <c r="A95">
        <v>128</v>
      </c>
      <c r="B95" t="s">
        <v>39</v>
      </c>
      <c r="C95">
        <v>5.0421025000000001E-2</v>
      </c>
      <c r="D95">
        <v>0.14947595699999999</v>
      </c>
      <c r="F95">
        <v>75</v>
      </c>
      <c r="G95" t="s">
        <v>86</v>
      </c>
      <c r="H95">
        <v>0.31769942699999998</v>
      </c>
      <c r="I95">
        <v>0.229259514</v>
      </c>
      <c r="K95">
        <v>31</v>
      </c>
      <c r="L95" t="s">
        <v>116</v>
      </c>
      <c r="M95">
        <v>-0.300208535</v>
      </c>
      <c r="N95">
        <v>1.1423399999999999E-3</v>
      </c>
      <c r="P95">
        <v>53</v>
      </c>
      <c r="Q95" t="s">
        <v>146</v>
      </c>
      <c r="R95">
        <v>-9.9578074000000003E-2</v>
      </c>
      <c r="S95">
        <v>9.0831160000000005E-3</v>
      </c>
    </row>
    <row r="96" spans="1:19" x14ac:dyDescent="0.25">
      <c r="A96">
        <v>118</v>
      </c>
      <c r="B96" t="s">
        <v>110</v>
      </c>
      <c r="C96">
        <v>-0.121559378</v>
      </c>
      <c r="D96">
        <v>0.16008396499999999</v>
      </c>
      <c r="F96">
        <v>24</v>
      </c>
      <c r="G96" t="s">
        <v>152</v>
      </c>
      <c r="H96">
        <v>-9.4528076000000003E-2</v>
      </c>
      <c r="I96">
        <v>0.23252226000000001</v>
      </c>
      <c r="K96">
        <v>82</v>
      </c>
      <c r="L96" t="s">
        <v>142</v>
      </c>
      <c r="M96">
        <v>-0.194290565</v>
      </c>
      <c r="N96">
        <v>1.2562039999999999E-3</v>
      </c>
      <c r="P96">
        <v>106</v>
      </c>
      <c r="Q96" t="s">
        <v>249</v>
      </c>
      <c r="R96">
        <v>0.446999541</v>
      </c>
      <c r="S96">
        <v>1.0978244999999999E-2</v>
      </c>
    </row>
    <row r="97" spans="1:19" x14ac:dyDescent="0.25">
      <c r="A97">
        <v>92</v>
      </c>
      <c r="B97" t="s">
        <v>17</v>
      </c>
      <c r="C97">
        <v>0.28079570100000001</v>
      </c>
      <c r="D97">
        <v>0.17555890199999999</v>
      </c>
      <c r="F97">
        <v>62</v>
      </c>
      <c r="G97" t="s">
        <v>256</v>
      </c>
      <c r="H97">
        <v>0.196724748</v>
      </c>
      <c r="I97">
        <v>0.23252226000000001</v>
      </c>
      <c r="K97">
        <v>4</v>
      </c>
      <c r="L97" t="s">
        <v>261</v>
      </c>
      <c r="M97">
        <v>-2.925494193</v>
      </c>
      <c r="N97">
        <v>1.4232439999999999E-3</v>
      </c>
      <c r="P97">
        <v>48</v>
      </c>
      <c r="Q97" t="s">
        <v>240</v>
      </c>
      <c r="R97">
        <v>-1.2303232420000001</v>
      </c>
      <c r="S97">
        <v>1.2346531000000001E-2</v>
      </c>
    </row>
    <row r="98" spans="1:19" x14ac:dyDescent="0.25">
      <c r="A98">
        <v>88</v>
      </c>
      <c r="B98" t="s">
        <v>134</v>
      </c>
      <c r="C98">
        <v>-0.215760547</v>
      </c>
      <c r="D98">
        <v>0.18072009</v>
      </c>
      <c r="F98">
        <v>70</v>
      </c>
      <c r="G98" t="s">
        <v>156</v>
      </c>
      <c r="H98">
        <v>0.20338242100000001</v>
      </c>
      <c r="I98">
        <v>0.24770798099999999</v>
      </c>
      <c r="K98">
        <v>93</v>
      </c>
      <c r="L98" t="s">
        <v>49</v>
      </c>
      <c r="M98">
        <v>-0.39646740400000002</v>
      </c>
      <c r="N98">
        <v>2.1363749999999998E-3</v>
      </c>
      <c r="P98">
        <v>20</v>
      </c>
      <c r="Q98" t="s">
        <v>247</v>
      </c>
      <c r="R98">
        <v>1.0512641979999999</v>
      </c>
      <c r="S98">
        <v>1.9311267E-2</v>
      </c>
    </row>
    <row r="99" spans="1:19" x14ac:dyDescent="0.25">
      <c r="A99">
        <v>1</v>
      </c>
      <c r="B99" t="s">
        <v>237</v>
      </c>
      <c r="C99">
        <v>0.202188285</v>
      </c>
      <c r="D99">
        <v>0.20142990599999999</v>
      </c>
      <c r="F99">
        <v>113</v>
      </c>
      <c r="G99" t="s">
        <v>185</v>
      </c>
      <c r="H99">
        <v>0.11617674</v>
      </c>
      <c r="I99">
        <v>0.24974168199999999</v>
      </c>
      <c r="K99">
        <v>3</v>
      </c>
      <c r="L99" t="s">
        <v>90</v>
      </c>
      <c r="M99">
        <v>-0.16963034499999999</v>
      </c>
      <c r="N99">
        <v>2.6301010000000001E-3</v>
      </c>
      <c r="P99">
        <v>3</v>
      </c>
      <c r="Q99" t="s">
        <v>90</v>
      </c>
      <c r="R99">
        <v>0.125110835</v>
      </c>
      <c r="S99">
        <v>2.3957387E-2</v>
      </c>
    </row>
    <row r="100" spans="1:19" x14ac:dyDescent="0.25">
      <c r="A100">
        <v>30</v>
      </c>
      <c r="B100" t="s">
        <v>11</v>
      </c>
      <c r="C100">
        <v>-0.101013195</v>
      </c>
      <c r="D100">
        <v>0.20142990599999999</v>
      </c>
      <c r="F100">
        <v>98</v>
      </c>
      <c r="G100" t="s">
        <v>65</v>
      </c>
      <c r="H100">
        <v>0.10486026900000001</v>
      </c>
      <c r="I100">
        <v>0.272255951</v>
      </c>
      <c r="K100">
        <v>64</v>
      </c>
      <c r="L100" t="s">
        <v>260</v>
      </c>
      <c r="M100">
        <v>1.6495268809999999</v>
      </c>
      <c r="N100">
        <v>3.0738039999999999E-3</v>
      </c>
      <c r="P100">
        <v>120</v>
      </c>
      <c r="Q100" t="s">
        <v>106</v>
      </c>
      <c r="R100">
        <v>-0.10652740500000001</v>
      </c>
      <c r="S100">
        <v>2.6137898E-2</v>
      </c>
    </row>
    <row r="101" spans="1:19" x14ac:dyDescent="0.25">
      <c r="A101">
        <v>100</v>
      </c>
      <c r="B101" t="s">
        <v>216</v>
      </c>
      <c r="C101">
        <v>-0.10878649899999999</v>
      </c>
      <c r="D101">
        <v>0.20142990599999999</v>
      </c>
      <c r="F101">
        <v>91</v>
      </c>
      <c r="G101" t="s">
        <v>197</v>
      </c>
      <c r="H101">
        <v>-0.132997528</v>
      </c>
      <c r="I101">
        <v>0.28966058</v>
      </c>
      <c r="K101">
        <v>47</v>
      </c>
      <c r="L101" t="s">
        <v>157</v>
      </c>
      <c r="M101">
        <v>-0.24389516899999999</v>
      </c>
      <c r="N101">
        <v>1.4921075000000001E-2</v>
      </c>
      <c r="P101">
        <v>71</v>
      </c>
      <c r="Q101" t="s">
        <v>150</v>
      </c>
      <c r="R101">
        <v>-0.208524088</v>
      </c>
      <c r="S101">
        <v>3.1057225000000001E-2</v>
      </c>
    </row>
    <row r="102" spans="1:19" x14ac:dyDescent="0.25">
      <c r="A102">
        <v>43</v>
      </c>
      <c r="B102" t="s">
        <v>207</v>
      </c>
      <c r="C102">
        <v>-9.0237624000000002E-2</v>
      </c>
      <c r="D102">
        <v>0.21023248899999999</v>
      </c>
      <c r="F102">
        <v>33</v>
      </c>
      <c r="G102" t="s">
        <v>203</v>
      </c>
      <c r="H102">
        <v>-7.6808712000000001E-2</v>
      </c>
      <c r="I102">
        <v>0.29458002799999999</v>
      </c>
      <c r="K102">
        <v>29</v>
      </c>
      <c r="L102" t="s">
        <v>154</v>
      </c>
      <c r="M102">
        <v>-0.23493377300000001</v>
      </c>
      <c r="N102">
        <v>2.6059109E-2</v>
      </c>
      <c r="P102">
        <v>15</v>
      </c>
      <c r="Q102" t="s">
        <v>96</v>
      </c>
      <c r="R102">
        <v>-0.14375981900000001</v>
      </c>
      <c r="S102">
        <v>3.2720209E-2</v>
      </c>
    </row>
    <row r="103" spans="1:19" x14ac:dyDescent="0.25">
      <c r="A103">
        <v>61</v>
      </c>
      <c r="B103" t="s">
        <v>163</v>
      </c>
      <c r="C103">
        <v>0.11469544700000001</v>
      </c>
      <c r="D103">
        <v>0.21554749300000001</v>
      </c>
      <c r="F103">
        <v>5</v>
      </c>
      <c r="G103" t="s">
        <v>92</v>
      </c>
      <c r="H103">
        <v>7.5345248000000004E-2</v>
      </c>
      <c r="I103">
        <v>0.307045554</v>
      </c>
      <c r="K103">
        <v>8</v>
      </c>
      <c r="L103" t="s">
        <v>78</v>
      </c>
      <c r="M103">
        <v>-9.4900171000000005E-2</v>
      </c>
      <c r="N103">
        <v>3.0518295000000001E-2</v>
      </c>
      <c r="P103">
        <v>36</v>
      </c>
      <c r="Q103" t="s">
        <v>195</v>
      </c>
      <c r="R103">
        <v>0.28861313799999999</v>
      </c>
      <c r="S103">
        <v>3.4356848000000002E-2</v>
      </c>
    </row>
    <row r="104" spans="1:19" x14ac:dyDescent="0.25">
      <c r="A104">
        <v>36</v>
      </c>
      <c r="B104" t="s">
        <v>195</v>
      </c>
      <c r="C104">
        <v>-0.208128487</v>
      </c>
      <c r="D104">
        <v>0.22136354799999999</v>
      </c>
      <c r="F104">
        <v>106</v>
      </c>
      <c r="G104" t="s">
        <v>249</v>
      </c>
      <c r="H104">
        <v>0.160250749</v>
      </c>
      <c r="I104">
        <v>0.33956877299999999</v>
      </c>
      <c r="K104">
        <v>88</v>
      </c>
      <c r="L104" t="s">
        <v>134</v>
      </c>
      <c r="M104">
        <v>-0.327669828</v>
      </c>
      <c r="N104">
        <v>3.3378370999999997E-2</v>
      </c>
      <c r="P104">
        <v>118</v>
      </c>
      <c r="Q104" t="s">
        <v>110</v>
      </c>
      <c r="R104">
        <v>0.18752402500000001</v>
      </c>
      <c r="S104">
        <v>3.4468223999999999E-2</v>
      </c>
    </row>
    <row r="105" spans="1:19" x14ac:dyDescent="0.25">
      <c r="A105">
        <v>5</v>
      </c>
      <c r="B105" t="s">
        <v>92</v>
      </c>
      <c r="C105">
        <v>9.0985813999999998E-2</v>
      </c>
      <c r="D105">
        <v>0.26482418499999999</v>
      </c>
      <c r="F105">
        <v>34</v>
      </c>
      <c r="G105" t="s">
        <v>8</v>
      </c>
      <c r="H105">
        <v>4.7119077000000002E-2</v>
      </c>
      <c r="I105">
        <v>0.34112518400000003</v>
      </c>
      <c r="K105">
        <v>7</v>
      </c>
      <c r="L105" t="s">
        <v>144</v>
      </c>
      <c r="M105">
        <v>-0.82615757599999995</v>
      </c>
      <c r="N105">
        <v>5.0063560999999999E-2</v>
      </c>
      <c r="P105">
        <v>114</v>
      </c>
      <c r="Q105" t="s">
        <v>193</v>
      </c>
      <c r="R105">
        <v>-0.179581567</v>
      </c>
      <c r="S105">
        <v>3.5261457000000003E-2</v>
      </c>
    </row>
    <row r="106" spans="1:19" x14ac:dyDescent="0.25">
      <c r="A106">
        <v>2</v>
      </c>
      <c r="B106" t="s">
        <v>161</v>
      </c>
      <c r="C106">
        <v>0.17182745399999999</v>
      </c>
      <c r="D106">
        <v>0.26540584499999997</v>
      </c>
      <c r="F106">
        <v>86</v>
      </c>
      <c r="G106" t="s">
        <v>191</v>
      </c>
      <c r="H106">
        <v>-0.33180401100000001</v>
      </c>
      <c r="I106">
        <v>0.35100896799999998</v>
      </c>
      <c r="K106">
        <v>5</v>
      </c>
      <c r="L106" t="s">
        <v>92</v>
      </c>
      <c r="M106">
        <v>-0.133348841</v>
      </c>
      <c r="N106">
        <v>6.5327245000000006E-2</v>
      </c>
      <c r="P106">
        <v>115</v>
      </c>
      <c r="Q106" t="s">
        <v>189</v>
      </c>
      <c r="R106">
        <v>-9.9191400999999998E-2</v>
      </c>
      <c r="S106">
        <v>3.5261457000000003E-2</v>
      </c>
    </row>
    <row r="107" spans="1:19" x14ac:dyDescent="0.25">
      <c r="A107">
        <v>136</v>
      </c>
      <c r="B107" t="s">
        <v>169</v>
      </c>
      <c r="C107">
        <v>0.103351389</v>
      </c>
      <c r="D107">
        <v>0.30973127099999997</v>
      </c>
      <c r="F107">
        <v>25</v>
      </c>
      <c r="G107" t="s">
        <v>126</v>
      </c>
      <c r="H107">
        <v>6.5749165999999998E-2</v>
      </c>
      <c r="I107">
        <v>0.406399756</v>
      </c>
      <c r="K107">
        <v>126</v>
      </c>
      <c r="L107" t="s">
        <v>173</v>
      </c>
      <c r="M107">
        <v>-0.19940849599999999</v>
      </c>
      <c r="N107">
        <v>0.12243725</v>
      </c>
      <c r="P107">
        <v>5</v>
      </c>
      <c r="Q107" t="s">
        <v>92</v>
      </c>
      <c r="R107">
        <v>-0.14898940699999999</v>
      </c>
      <c r="S107">
        <v>3.5714912000000001E-2</v>
      </c>
    </row>
    <row r="108" spans="1:19" x14ac:dyDescent="0.25">
      <c r="A108">
        <v>104</v>
      </c>
      <c r="B108" t="s">
        <v>122</v>
      </c>
      <c r="C108">
        <v>4.0265772999999998E-2</v>
      </c>
      <c r="D108">
        <v>0.32787886999999999</v>
      </c>
      <c r="F108">
        <v>82</v>
      </c>
      <c r="G108" t="s">
        <v>142</v>
      </c>
      <c r="H108">
        <v>-4.9206764E-2</v>
      </c>
      <c r="I108">
        <v>0.41236844299999997</v>
      </c>
      <c r="K108">
        <v>36</v>
      </c>
      <c r="L108" t="s">
        <v>195</v>
      </c>
      <c r="M108">
        <v>-0.19545580600000001</v>
      </c>
      <c r="N108">
        <v>0.21459071399999999</v>
      </c>
      <c r="P108">
        <v>29</v>
      </c>
      <c r="Q108" t="s">
        <v>154</v>
      </c>
      <c r="R108">
        <v>-0.199416854</v>
      </c>
      <c r="S108">
        <v>3.5714912000000001E-2</v>
      </c>
    </row>
    <row r="109" spans="1:19" x14ac:dyDescent="0.25">
      <c r="A109">
        <v>51</v>
      </c>
      <c r="B109" t="s">
        <v>51</v>
      </c>
      <c r="C109">
        <v>-5.8838501000000001E-2</v>
      </c>
      <c r="D109">
        <v>0.357940488</v>
      </c>
      <c r="F109">
        <v>116</v>
      </c>
      <c r="G109" t="s">
        <v>37</v>
      </c>
      <c r="H109">
        <v>9.8963983000000005E-2</v>
      </c>
      <c r="I109">
        <v>0.41236844299999997</v>
      </c>
      <c r="K109">
        <v>20</v>
      </c>
      <c r="L109" t="s">
        <v>247</v>
      </c>
      <c r="M109">
        <v>0.46618595299999999</v>
      </c>
      <c r="N109">
        <v>0.238938654</v>
      </c>
      <c r="P109">
        <v>113</v>
      </c>
      <c r="Q109" t="s">
        <v>185</v>
      </c>
      <c r="R109">
        <v>0.215760761</v>
      </c>
      <c r="S109">
        <v>7.8552944999999999E-2</v>
      </c>
    </row>
    <row r="110" spans="1:19" x14ac:dyDescent="0.25">
      <c r="A110">
        <v>20</v>
      </c>
      <c r="B110" t="s">
        <v>247</v>
      </c>
      <c r="C110">
        <v>0.493692876</v>
      </c>
      <c r="D110">
        <v>0.36742304999999997</v>
      </c>
      <c r="F110">
        <v>134</v>
      </c>
      <c r="G110" t="s">
        <v>61</v>
      </c>
      <c r="H110">
        <v>4.2087233000000002E-2</v>
      </c>
      <c r="I110">
        <v>0.44994612899999997</v>
      </c>
      <c r="K110">
        <v>72</v>
      </c>
      <c r="L110" t="s">
        <v>271</v>
      </c>
      <c r="M110">
        <v>-0.86490662100000004</v>
      </c>
      <c r="N110">
        <v>0.29815420100000001</v>
      </c>
      <c r="P110">
        <v>16</v>
      </c>
      <c r="Q110" t="s">
        <v>226</v>
      </c>
      <c r="R110">
        <v>0.292112278</v>
      </c>
      <c r="S110">
        <v>0.14273587099999999</v>
      </c>
    </row>
    <row r="111" spans="1:19" x14ac:dyDescent="0.25">
      <c r="A111">
        <v>123</v>
      </c>
      <c r="B111" t="s">
        <v>98</v>
      </c>
      <c r="C111">
        <v>0.163465004</v>
      </c>
      <c r="D111">
        <v>0.38612619599999998</v>
      </c>
      <c r="F111">
        <v>132</v>
      </c>
      <c r="G111" t="s">
        <v>159</v>
      </c>
      <c r="H111">
        <v>-6.1041109000000003E-2</v>
      </c>
      <c r="I111">
        <v>0.48657945000000002</v>
      </c>
      <c r="K111">
        <v>131</v>
      </c>
      <c r="L111" t="s">
        <v>232</v>
      </c>
      <c r="M111">
        <v>5.9680581000000003E-2</v>
      </c>
      <c r="N111">
        <v>0.299244071</v>
      </c>
      <c r="P111">
        <v>83</v>
      </c>
      <c r="Q111" t="s">
        <v>43</v>
      </c>
      <c r="R111">
        <v>-0.21435520299999999</v>
      </c>
      <c r="S111">
        <v>0.15299718200000001</v>
      </c>
    </row>
    <row r="112" spans="1:19" x14ac:dyDescent="0.25">
      <c r="A112">
        <v>116</v>
      </c>
      <c r="B112" t="s">
        <v>37</v>
      </c>
      <c r="C112">
        <v>9.9448017E-2</v>
      </c>
      <c r="D112">
        <v>0.42349107200000002</v>
      </c>
      <c r="F112">
        <v>15</v>
      </c>
      <c r="G112" t="s">
        <v>96</v>
      </c>
      <c r="H112">
        <v>5.0442920000000002E-2</v>
      </c>
      <c r="I112">
        <v>0.538860856</v>
      </c>
      <c r="K112">
        <v>95</v>
      </c>
      <c r="L112" t="s">
        <v>222</v>
      </c>
      <c r="M112">
        <v>0.18248483500000001</v>
      </c>
      <c r="N112">
        <v>0.31558399999999998</v>
      </c>
      <c r="P112">
        <v>102</v>
      </c>
      <c r="Q112" t="s">
        <v>263</v>
      </c>
      <c r="R112">
        <v>0.27135726300000002</v>
      </c>
      <c r="S112">
        <v>0.155809064</v>
      </c>
    </row>
    <row r="113" spans="1:19" x14ac:dyDescent="0.25">
      <c r="A113">
        <v>18</v>
      </c>
      <c r="B113" t="s">
        <v>82</v>
      </c>
      <c r="C113">
        <v>-4.7926914000000001E-2</v>
      </c>
      <c r="D113">
        <v>0.44370509800000002</v>
      </c>
      <c r="F113">
        <v>69</v>
      </c>
      <c r="G113" t="s">
        <v>245</v>
      </c>
      <c r="H113">
        <v>2.6388557999999999E-2</v>
      </c>
      <c r="I113">
        <v>0.538860856</v>
      </c>
      <c r="K113">
        <v>98</v>
      </c>
      <c r="L113" t="s">
        <v>65</v>
      </c>
      <c r="M113">
        <v>-0.14532230099999999</v>
      </c>
      <c r="N113">
        <v>0.331371584</v>
      </c>
      <c r="P113">
        <v>93</v>
      </c>
      <c r="Q113" t="s">
        <v>49</v>
      </c>
      <c r="R113">
        <v>-0.10238842200000001</v>
      </c>
      <c r="S113">
        <v>0.27399976300000001</v>
      </c>
    </row>
    <row r="114" spans="1:19" x14ac:dyDescent="0.25">
      <c r="A114">
        <v>94</v>
      </c>
      <c r="B114" t="s">
        <v>211</v>
      </c>
      <c r="C114">
        <v>-0.34771866499999998</v>
      </c>
      <c r="D114">
        <v>0.44385017500000001</v>
      </c>
      <c r="F114">
        <v>50</v>
      </c>
      <c r="G114" t="s">
        <v>63</v>
      </c>
      <c r="H114">
        <v>-4.0342863E-2</v>
      </c>
      <c r="I114">
        <v>0.55720673899999995</v>
      </c>
      <c r="K114">
        <v>2</v>
      </c>
      <c r="L114" t="s">
        <v>161</v>
      </c>
      <c r="M114">
        <v>-0.143680533</v>
      </c>
      <c r="N114">
        <v>0.35591255100000002</v>
      </c>
      <c r="P114">
        <v>41</v>
      </c>
      <c r="Q114" t="s">
        <v>19</v>
      </c>
      <c r="R114">
        <v>8.3901367000000004E-2</v>
      </c>
      <c r="S114">
        <v>0.29692001600000001</v>
      </c>
    </row>
    <row r="115" spans="1:19" x14ac:dyDescent="0.25">
      <c r="A115">
        <v>99</v>
      </c>
      <c r="B115" t="s">
        <v>67</v>
      </c>
      <c r="C115">
        <v>1.063887182</v>
      </c>
      <c r="D115">
        <v>0.48413113499999999</v>
      </c>
      <c r="F115">
        <v>102</v>
      </c>
      <c r="G115" t="s">
        <v>263</v>
      </c>
      <c r="H115">
        <v>-0.13144708199999999</v>
      </c>
      <c r="I115">
        <v>0.56204269500000004</v>
      </c>
      <c r="K115">
        <v>46</v>
      </c>
      <c r="L115" t="s">
        <v>165</v>
      </c>
      <c r="M115">
        <v>8.4972081000000005E-2</v>
      </c>
      <c r="N115">
        <v>0.421655118</v>
      </c>
      <c r="P115">
        <v>129</v>
      </c>
      <c r="Q115" t="s">
        <v>104</v>
      </c>
      <c r="R115">
        <v>-6.0294898999999999E-2</v>
      </c>
      <c r="S115">
        <v>0.30460864799999998</v>
      </c>
    </row>
    <row r="116" spans="1:19" x14ac:dyDescent="0.25">
      <c r="A116">
        <v>41</v>
      </c>
      <c r="B116" t="s">
        <v>19</v>
      </c>
      <c r="C116">
        <v>-5.2624095000000003E-2</v>
      </c>
      <c r="D116">
        <v>0.53312356800000005</v>
      </c>
      <c r="F116">
        <v>38</v>
      </c>
      <c r="G116" t="s">
        <v>179</v>
      </c>
      <c r="H116">
        <v>9.6506665000000005E-2</v>
      </c>
      <c r="I116">
        <v>0.58587600900000003</v>
      </c>
      <c r="K116">
        <v>56</v>
      </c>
      <c r="L116" t="s">
        <v>257</v>
      </c>
      <c r="M116">
        <v>0.18095730199999999</v>
      </c>
      <c r="N116">
        <v>0.42315857899999998</v>
      </c>
      <c r="P116">
        <v>82</v>
      </c>
      <c r="Q116" t="s">
        <v>142</v>
      </c>
      <c r="R116">
        <v>5.5366696999999999E-2</v>
      </c>
      <c r="S116">
        <v>0.30658186500000001</v>
      </c>
    </row>
    <row r="117" spans="1:19" x14ac:dyDescent="0.25">
      <c r="A117">
        <v>114</v>
      </c>
      <c r="B117" t="s">
        <v>193</v>
      </c>
      <c r="C117">
        <v>-6.5643035000000002E-2</v>
      </c>
      <c r="D117">
        <v>0.53312356800000005</v>
      </c>
      <c r="F117">
        <v>11</v>
      </c>
      <c r="G117" t="s">
        <v>132</v>
      </c>
      <c r="H117">
        <v>2.3278103000000001E-2</v>
      </c>
      <c r="I117">
        <v>0.59652178199999994</v>
      </c>
      <c r="K117">
        <v>55</v>
      </c>
      <c r="L117" t="s">
        <v>214</v>
      </c>
      <c r="M117">
        <v>-0.19329364600000001</v>
      </c>
      <c r="N117">
        <v>0.44266767000000001</v>
      </c>
      <c r="P117">
        <v>33</v>
      </c>
      <c r="Q117" t="s">
        <v>203</v>
      </c>
      <c r="R117">
        <v>6.0144235999999997E-2</v>
      </c>
      <c r="S117">
        <v>0.34955245699999998</v>
      </c>
    </row>
    <row r="118" spans="1:19" x14ac:dyDescent="0.25">
      <c r="A118">
        <v>72</v>
      </c>
      <c r="B118" t="s">
        <v>271</v>
      </c>
      <c r="C118">
        <v>-0.518856439</v>
      </c>
      <c r="D118">
        <v>0.54776171299999998</v>
      </c>
      <c r="F118">
        <v>21</v>
      </c>
      <c r="G118" t="s">
        <v>45</v>
      </c>
      <c r="H118">
        <v>-2.3382033E-2</v>
      </c>
      <c r="I118">
        <v>0.59652178199999994</v>
      </c>
      <c r="K118">
        <v>9</v>
      </c>
      <c r="L118" t="s">
        <v>108</v>
      </c>
      <c r="M118">
        <v>-0.13410243999999999</v>
      </c>
      <c r="N118">
        <v>0.47846693000000001</v>
      </c>
      <c r="P118">
        <v>94</v>
      </c>
      <c r="Q118" t="s">
        <v>211</v>
      </c>
      <c r="R118">
        <v>-0.13578585700000001</v>
      </c>
      <c r="S118">
        <v>0.36742219199999998</v>
      </c>
    </row>
    <row r="119" spans="1:19" x14ac:dyDescent="0.25">
      <c r="A119">
        <v>7</v>
      </c>
      <c r="B119" t="s">
        <v>144</v>
      </c>
      <c r="C119">
        <v>0.247893797</v>
      </c>
      <c r="D119">
        <v>0.645268022</v>
      </c>
      <c r="F119">
        <v>80</v>
      </c>
      <c r="G119" t="s">
        <v>114</v>
      </c>
      <c r="H119">
        <v>4.8392216000000002E-2</v>
      </c>
      <c r="I119">
        <v>0.60743359200000002</v>
      </c>
      <c r="K119">
        <v>118</v>
      </c>
      <c r="L119" t="s">
        <v>110</v>
      </c>
      <c r="M119">
        <v>-6.1532640999999999E-2</v>
      </c>
      <c r="N119">
        <v>0.47846693000000001</v>
      </c>
      <c r="P119">
        <v>2</v>
      </c>
      <c r="Q119" t="s">
        <v>161</v>
      </c>
      <c r="R119">
        <v>0.121734728</v>
      </c>
      <c r="S119">
        <v>0.37355164699999999</v>
      </c>
    </row>
    <row r="120" spans="1:19" x14ac:dyDescent="0.25">
      <c r="A120">
        <v>63</v>
      </c>
      <c r="B120" t="s">
        <v>177</v>
      </c>
      <c r="C120">
        <v>-4.6514487E-2</v>
      </c>
      <c r="D120">
        <v>0.64616325200000002</v>
      </c>
      <c r="F120">
        <v>129</v>
      </c>
      <c r="G120" t="s">
        <v>104</v>
      </c>
      <c r="H120">
        <v>3.0879252999999999E-2</v>
      </c>
      <c r="I120">
        <v>0.62602018599999998</v>
      </c>
      <c r="K120">
        <v>116</v>
      </c>
      <c r="L120" t="s">
        <v>37</v>
      </c>
      <c r="M120">
        <v>-7.9395752999999999E-2</v>
      </c>
      <c r="N120">
        <v>0.48348870599999999</v>
      </c>
      <c r="P120">
        <v>116</v>
      </c>
      <c r="Q120" t="s">
        <v>37</v>
      </c>
      <c r="R120">
        <v>-7.9879787999999993E-2</v>
      </c>
      <c r="S120">
        <v>0.50658797</v>
      </c>
    </row>
    <row r="121" spans="1:19" x14ac:dyDescent="0.25">
      <c r="A121">
        <v>39</v>
      </c>
      <c r="B121" t="s">
        <v>229</v>
      </c>
      <c r="C121">
        <v>8.9944829999999993E-3</v>
      </c>
      <c r="D121">
        <v>0.77797589199999995</v>
      </c>
      <c r="F121">
        <v>1</v>
      </c>
      <c r="G121" t="s">
        <v>237</v>
      </c>
      <c r="H121">
        <v>8.0397516000000002E-2</v>
      </c>
      <c r="I121">
        <v>0.65249905900000005</v>
      </c>
      <c r="K121">
        <v>123</v>
      </c>
      <c r="L121" t="s">
        <v>98</v>
      </c>
      <c r="M121">
        <v>-9.0253025000000001E-2</v>
      </c>
      <c r="N121">
        <v>0.498329945</v>
      </c>
      <c r="P121">
        <v>126</v>
      </c>
      <c r="Q121" t="s">
        <v>173</v>
      </c>
      <c r="R121">
        <v>8.1872885000000006E-2</v>
      </c>
      <c r="S121">
        <v>0.54024583299999995</v>
      </c>
    </row>
    <row r="122" spans="1:19" x14ac:dyDescent="0.25">
      <c r="A122">
        <v>64</v>
      </c>
      <c r="B122" t="s">
        <v>260</v>
      </c>
      <c r="C122">
        <v>0.10055257400000001</v>
      </c>
      <c r="D122">
        <v>0.77865345500000005</v>
      </c>
      <c r="F122">
        <v>53</v>
      </c>
      <c r="G122" t="s">
        <v>146</v>
      </c>
      <c r="H122">
        <v>-1.6032497999999999E-2</v>
      </c>
      <c r="I122">
        <v>0.68523995999999998</v>
      </c>
      <c r="K122">
        <v>132</v>
      </c>
      <c r="L122" t="s">
        <v>159</v>
      </c>
      <c r="M122">
        <v>-4.9422636999999998E-2</v>
      </c>
      <c r="N122">
        <v>0.53207538600000004</v>
      </c>
      <c r="P122">
        <v>1</v>
      </c>
      <c r="Q122" t="s">
        <v>237</v>
      </c>
      <c r="R122">
        <v>-9.5475176999999994E-2</v>
      </c>
      <c r="S122">
        <v>0.55193409400000004</v>
      </c>
    </row>
    <row r="123" spans="1:19" x14ac:dyDescent="0.25">
      <c r="A123">
        <v>93</v>
      </c>
      <c r="B123" t="s">
        <v>49</v>
      </c>
      <c r="C123">
        <v>3.8285132999999999E-2</v>
      </c>
      <c r="D123">
        <v>0.81127065600000003</v>
      </c>
      <c r="F123">
        <v>92</v>
      </c>
      <c r="G123" t="s">
        <v>17</v>
      </c>
      <c r="H123">
        <v>-3.5818214000000001E-2</v>
      </c>
      <c r="I123">
        <v>0.70402111899999997</v>
      </c>
      <c r="K123">
        <v>42</v>
      </c>
      <c r="L123" t="s">
        <v>136</v>
      </c>
      <c r="M123">
        <v>5.2589008E-2</v>
      </c>
      <c r="N123">
        <v>0.58743297999999999</v>
      </c>
      <c r="P123">
        <v>46</v>
      </c>
      <c r="Q123" t="s">
        <v>165</v>
      </c>
      <c r="R123">
        <v>-4.9805293E-2</v>
      </c>
      <c r="S123">
        <v>0.61161309699999999</v>
      </c>
    </row>
    <row r="124" spans="1:19" x14ac:dyDescent="0.25">
      <c r="A124">
        <v>46</v>
      </c>
      <c r="B124" t="s">
        <v>165</v>
      </c>
      <c r="C124">
        <v>-2.5829202999999998E-2</v>
      </c>
      <c r="D124">
        <v>0.81760515700000003</v>
      </c>
      <c r="F124">
        <v>83</v>
      </c>
      <c r="G124" t="s">
        <v>43</v>
      </c>
      <c r="H124">
        <v>-4.3160629999999998E-2</v>
      </c>
      <c r="I124">
        <v>0.81696974600000005</v>
      </c>
      <c r="K124">
        <v>33</v>
      </c>
      <c r="L124" t="s">
        <v>203</v>
      </c>
      <c r="M124">
        <v>-3.2443695000000002E-2</v>
      </c>
      <c r="N124">
        <v>0.62503310000000001</v>
      </c>
      <c r="P124">
        <v>64</v>
      </c>
      <c r="Q124" t="s">
        <v>260</v>
      </c>
      <c r="R124">
        <v>0.140801225</v>
      </c>
      <c r="S124">
        <v>0.65555035900000003</v>
      </c>
    </row>
    <row r="125" spans="1:19" x14ac:dyDescent="0.25">
      <c r="A125">
        <v>134</v>
      </c>
      <c r="B125" t="s">
        <v>61</v>
      </c>
      <c r="C125">
        <v>-1.8243990000000002E-2</v>
      </c>
      <c r="D125">
        <v>0.81760515700000003</v>
      </c>
      <c r="F125">
        <v>78</v>
      </c>
      <c r="G125" t="s">
        <v>218</v>
      </c>
      <c r="H125">
        <v>5.1815743999999997E-2</v>
      </c>
      <c r="I125">
        <v>0.82273937799999997</v>
      </c>
      <c r="K125">
        <v>90</v>
      </c>
      <c r="L125" t="s">
        <v>199</v>
      </c>
      <c r="M125">
        <v>3.3968619999999998E-2</v>
      </c>
      <c r="N125">
        <v>0.76152006400000005</v>
      </c>
      <c r="P125">
        <v>38</v>
      </c>
      <c r="Q125" t="s">
        <v>179</v>
      </c>
      <c r="R125">
        <v>7.1244159000000001E-2</v>
      </c>
      <c r="S125">
        <v>0.65692488699999996</v>
      </c>
    </row>
    <row r="126" spans="1:19" x14ac:dyDescent="0.25">
      <c r="A126">
        <v>25</v>
      </c>
      <c r="B126" t="s">
        <v>126</v>
      </c>
      <c r="C126">
        <v>1.5287459E-2</v>
      </c>
      <c r="D126">
        <v>0.87324094799999996</v>
      </c>
      <c r="F126">
        <v>12</v>
      </c>
      <c r="G126" t="s">
        <v>55</v>
      </c>
      <c r="H126">
        <v>7.9946229999999993E-3</v>
      </c>
      <c r="I126">
        <v>0.86549280299999998</v>
      </c>
      <c r="K126">
        <v>1</v>
      </c>
      <c r="L126" t="s">
        <v>237</v>
      </c>
      <c r="M126">
        <v>2.6315591999999999E-2</v>
      </c>
      <c r="N126">
        <v>0.88575019499999996</v>
      </c>
      <c r="P126">
        <v>77</v>
      </c>
      <c r="Q126" t="s">
        <v>74</v>
      </c>
      <c r="R126">
        <v>-8.9080118E-2</v>
      </c>
      <c r="S126">
        <v>0.75249183200000003</v>
      </c>
    </row>
    <row r="127" spans="1:19" x14ac:dyDescent="0.25">
      <c r="A127">
        <v>13</v>
      </c>
      <c r="B127" t="s">
        <v>148</v>
      </c>
      <c r="C127">
        <v>-2.1735629999999999E-2</v>
      </c>
      <c r="D127">
        <v>0.90293395799999998</v>
      </c>
      <c r="F127">
        <v>18</v>
      </c>
      <c r="G127" t="s">
        <v>82</v>
      </c>
      <c r="H127">
        <v>1.0017233E-2</v>
      </c>
      <c r="I127">
        <v>0.86549280299999998</v>
      </c>
      <c r="K127">
        <v>16</v>
      </c>
      <c r="L127" t="s">
        <v>226</v>
      </c>
      <c r="M127">
        <v>2.8336487E-2</v>
      </c>
      <c r="N127">
        <v>0.88575019499999996</v>
      </c>
      <c r="P127">
        <v>100</v>
      </c>
      <c r="Q127" t="s">
        <v>216</v>
      </c>
      <c r="R127">
        <v>2.3112717000000001E-2</v>
      </c>
      <c r="S127">
        <v>0.75819574000000001</v>
      </c>
    </row>
    <row r="128" spans="1:19" x14ac:dyDescent="0.25">
      <c r="A128">
        <v>110</v>
      </c>
      <c r="B128" t="s">
        <v>251</v>
      </c>
      <c r="C128">
        <v>-6.6417259999999997E-3</v>
      </c>
      <c r="D128">
        <v>0.91820932200000005</v>
      </c>
      <c r="F128">
        <v>41</v>
      </c>
      <c r="G128" t="s">
        <v>19</v>
      </c>
      <c r="H128">
        <v>1.6797809E-2</v>
      </c>
      <c r="I128">
        <v>0.86549280299999998</v>
      </c>
      <c r="K128">
        <v>41</v>
      </c>
      <c r="L128" t="s">
        <v>19</v>
      </c>
      <c r="M128">
        <v>1.4479463999999999E-2</v>
      </c>
      <c r="N128">
        <v>0.88575019499999996</v>
      </c>
      <c r="P128">
        <v>51</v>
      </c>
      <c r="Q128" t="s">
        <v>51</v>
      </c>
      <c r="R128">
        <v>1.9430052999999999E-2</v>
      </c>
      <c r="S128">
        <v>0.774615414</v>
      </c>
    </row>
    <row r="129" spans="1:19" x14ac:dyDescent="0.25">
      <c r="A129">
        <v>77</v>
      </c>
      <c r="B129" t="s">
        <v>74</v>
      </c>
      <c r="C129">
        <v>2.4625744000000001E-2</v>
      </c>
      <c r="D129">
        <v>0.94073761300000003</v>
      </c>
      <c r="F129">
        <v>77</v>
      </c>
      <c r="G129" t="s">
        <v>74</v>
      </c>
      <c r="H129">
        <v>-4.652502E-2</v>
      </c>
      <c r="I129">
        <v>0.86549280299999998</v>
      </c>
      <c r="K129">
        <v>86</v>
      </c>
      <c r="L129" t="s">
        <v>191</v>
      </c>
      <c r="M129">
        <v>-5.7232205000000001E-2</v>
      </c>
      <c r="N129">
        <v>0.88736269400000001</v>
      </c>
      <c r="P129">
        <v>35</v>
      </c>
      <c r="Q129" t="s">
        <v>112</v>
      </c>
      <c r="R129">
        <v>-2.1347206000000001E-2</v>
      </c>
      <c r="S129">
        <v>0.839185811</v>
      </c>
    </row>
    <row r="130" spans="1:19" x14ac:dyDescent="0.25">
      <c r="A130">
        <v>126</v>
      </c>
      <c r="B130" t="s">
        <v>173</v>
      </c>
      <c r="C130">
        <v>1.0127311999999999E-2</v>
      </c>
      <c r="D130">
        <v>0.94456305699999998</v>
      </c>
      <c r="F130">
        <v>97</v>
      </c>
      <c r="G130" t="s">
        <v>120</v>
      </c>
      <c r="H130">
        <v>1.3469053999999999E-2</v>
      </c>
      <c r="I130">
        <v>0.86549280299999998</v>
      </c>
      <c r="K130">
        <v>13</v>
      </c>
      <c r="L130" t="s">
        <v>148</v>
      </c>
      <c r="M130">
        <v>-1.1343973E-2</v>
      </c>
      <c r="N130">
        <v>0.94937112099999998</v>
      </c>
      <c r="P130">
        <v>9</v>
      </c>
      <c r="Q130" t="s">
        <v>108</v>
      </c>
      <c r="R130">
        <v>-2.8121826999999999E-2</v>
      </c>
      <c r="S130">
        <v>0.84927957799999998</v>
      </c>
    </row>
    <row r="131" spans="1:19" x14ac:dyDescent="0.25">
      <c r="A131">
        <v>16</v>
      </c>
      <c r="B131" t="s">
        <v>226</v>
      </c>
      <c r="C131">
        <v>-9.1179339999999994E-3</v>
      </c>
      <c r="D131">
        <v>0.96419338899999996</v>
      </c>
      <c r="F131">
        <v>57</v>
      </c>
      <c r="G131" t="s">
        <v>254</v>
      </c>
      <c r="H131">
        <v>-1.6562545000000001E-2</v>
      </c>
      <c r="I131">
        <v>0.88046254899999998</v>
      </c>
      <c r="K131">
        <v>77</v>
      </c>
      <c r="L131" t="s">
        <v>74</v>
      </c>
      <c r="M131">
        <v>-1.7929354000000002E-2</v>
      </c>
      <c r="N131">
        <v>0.94937112099999998</v>
      </c>
      <c r="P131">
        <v>123</v>
      </c>
      <c r="Q131" t="s">
        <v>98</v>
      </c>
      <c r="R131">
        <v>1.8083505E-2</v>
      </c>
      <c r="S131">
        <v>0.92081986199999999</v>
      </c>
    </row>
    <row r="132" spans="1:19" x14ac:dyDescent="0.25">
      <c r="A132">
        <v>8</v>
      </c>
      <c r="B132" t="s">
        <v>78</v>
      </c>
      <c r="C132">
        <v>-1.8809230000000001E-3</v>
      </c>
      <c r="D132">
        <v>0.96609614300000002</v>
      </c>
      <c r="F132">
        <v>56</v>
      </c>
      <c r="G132" t="s">
        <v>257</v>
      </c>
      <c r="H132">
        <v>2.4225627999999999E-2</v>
      </c>
      <c r="I132">
        <v>0.90090747800000004</v>
      </c>
      <c r="K132">
        <v>12</v>
      </c>
      <c r="L132" t="s">
        <v>55</v>
      </c>
      <c r="M132">
        <v>-4.9127199999999995E-4</v>
      </c>
      <c r="N132">
        <v>0.98965368200000003</v>
      </c>
      <c r="P132">
        <v>130</v>
      </c>
      <c r="Q132" t="s">
        <v>94</v>
      </c>
      <c r="R132">
        <v>-7.1868119999999999E-3</v>
      </c>
      <c r="S132">
        <v>0.92081986199999999</v>
      </c>
    </row>
    <row r="133" spans="1:19" x14ac:dyDescent="0.25">
      <c r="A133">
        <v>48</v>
      </c>
      <c r="B133" t="s">
        <v>240</v>
      </c>
      <c r="C133" t="s">
        <v>398</v>
      </c>
      <c r="D133" t="s">
        <v>398</v>
      </c>
      <c r="F133">
        <v>131</v>
      </c>
      <c r="G133" t="s">
        <v>232</v>
      </c>
      <c r="H133">
        <v>-7.0650679999999999E-3</v>
      </c>
      <c r="I133">
        <v>0.90090747800000004</v>
      </c>
      <c r="K133">
        <v>48</v>
      </c>
      <c r="L133" t="s">
        <v>240</v>
      </c>
      <c r="M133" t="s">
        <v>398</v>
      </c>
      <c r="N133" t="s">
        <v>398</v>
      </c>
      <c r="P133">
        <v>91</v>
      </c>
      <c r="Q133" t="s">
        <v>197</v>
      </c>
      <c r="R133">
        <v>-7.059582E-3</v>
      </c>
      <c r="S133">
        <v>0.96135211200000004</v>
      </c>
    </row>
    <row r="134" spans="1:19" x14ac:dyDescent="0.25">
      <c r="A134">
        <v>62</v>
      </c>
      <c r="B134" t="s">
        <v>256</v>
      </c>
      <c r="C134" t="s">
        <v>398</v>
      </c>
      <c r="D134" t="s">
        <v>398</v>
      </c>
      <c r="F134">
        <v>55</v>
      </c>
      <c r="G134" t="s">
        <v>214</v>
      </c>
      <c r="H134">
        <v>-1.7017108999999999E-2</v>
      </c>
      <c r="I134">
        <v>0.935212814</v>
      </c>
      <c r="K134">
        <v>62</v>
      </c>
      <c r="L134" t="s">
        <v>256</v>
      </c>
      <c r="M134" t="s">
        <v>398</v>
      </c>
      <c r="N134" t="s">
        <v>398</v>
      </c>
      <c r="P134">
        <v>4</v>
      </c>
      <c r="Q134" t="s">
        <v>261</v>
      </c>
      <c r="R134" t="s">
        <v>398</v>
      </c>
      <c r="S134" t="s">
        <v>398</v>
      </c>
    </row>
    <row r="135" spans="1:19" x14ac:dyDescent="0.25">
      <c r="A135">
        <v>84</v>
      </c>
      <c r="B135" t="s">
        <v>267</v>
      </c>
      <c r="C135" t="s">
        <v>398</v>
      </c>
      <c r="D135" t="s">
        <v>398</v>
      </c>
      <c r="F135">
        <v>4</v>
      </c>
      <c r="G135" t="s">
        <v>261</v>
      </c>
      <c r="H135" t="s">
        <v>398</v>
      </c>
      <c r="I135" t="s">
        <v>398</v>
      </c>
      <c r="K135">
        <v>87</v>
      </c>
      <c r="L135" t="s">
        <v>41</v>
      </c>
      <c r="M135" t="s">
        <v>398</v>
      </c>
      <c r="N135" t="s">
        <v>398</v>
      </c>
      <c r="P135">
        <v>84</v>
      </c>
      <c r="Q135" t="s">
        <v>267</v>
      </c>
      <c r="R135" t="s">
        <v>398</v>
      </c>
      <c r="S135" t="s">
        <v>398</v>
      </c>
    </row>
    <row r="136" spans="1:19" x14ac:dyDescent="0.25">
      <c r="A136">
        <v>86</v>
      </c>
      <c r="B136" t="s">
        <v>191</v>
      </c>
      <c r="C136" t="s">
        <v>398</v>
      </c>
      <c r="D136" t="s">
        <v>398</v>
      </c>
      <c r="F136">
        <v>94</v>
      </c>
      <c r="G136" t="s">
        <v>211</v>
      </c>
      <c r="H136" t="s">
        <v>398</v>
      </c>
      <c r="I136" t="s">
        <v>398</v>
      </c>
      <c r="K136">
        <v>94</v>
      </c>
      <c r="L136" t="s">
        <v>211</v>
      </c>
      <c r="M136" t="s">
        <v>398</v>
      </c>
      <c r="N136" t="s">
        <v>398</v>
      </c>
      <c r="P136">
        <v>86</v>
      </c>
      <c r="Q136" t="s">
        <v>191</v>
      </c>
      <c r="R136" t="s">
        <v>398</v>
      </c>
      <c r="S136" t="s">
        <v>398</v>
      </c>
    </row>
    <row r="137" spans="1:19" x14ac:dyDescent="0.25">
      <c r="A137">
        <v>87</v>
      </c>
      <c r="B137" t="s">
        <v>41</v>
      </c>
      <c r="C137" t="s">
        <v>398</v>
      </c>
      <c r="D137" t="s">
        <v>398</v>
      </c>
      <c r="F137">
        <v>99</v>
      </c>
      <c r="G137" t="s">
        <v>67</v>
      </c>
      <c r="H137" t="s">
        <v>398</v>
      </c>
      <c r="I137" t="s">
        <v>398</v>
      </c>
      <c r="K137">
        <v>99</v>
      </c>
      <c r="L137" t="s">
        <v>67</v>
      </c>
      <c r="M137" t="s">
        <v>398</v>
      </c>
      <c r="N137" t="s">
        <v>398</v>
      </c>
      <c r="P137">
        <v>99</v>
      </c>
      <c r="Q137" t="s">
        <v>67</v>
      </c>
      <c r="R137" t="s">
        <v>398</v>
      </c>
      <c r="S137" t="s">
        <v>398</v>
      </c>
    </row>
    <row r="138" spans="1:19" x14ac:dyDescent="0.25">
      <c r="A138">
        <v>121</v>
      </c>
      <c r="B138" t="s">
        <v>209</v>
      </c>
      <c r="C138" t="s">
        <v>398</v>
      </c>
      <c r="D138" t="s">
        <v>398</v>
      </c>
      <c r="F138">
        <v>121</v>
      </c>
      <c r="G138" t="s">
        <v>209</v>
      </c>
      <c r="H138" t="s">
        <v>398</v>
      </c>
      <c r="I138" t="s">
        <v>398</v>
      </c>
      <c r="K138">
        <v>121</v>
      </c>
      <c r="L138" t="s">
        <v>209</v>
      </c>
      <c r="M138" t="s">
        <v>398</v>
      </c>
      <c r="N138" t="s">
        <v>398</v>
      </c>
      <c r="P138">
        <v>121</v>
      </c>
      <c r="Q138" t="s">
        <v>209</v>
      </c>
      <c r="R138" t="s">
        <v>398</v>
      </c>
      <c r="S138" t="s">
        <v>398</v>
      </c>
    </row>
  </sheetData>
  <sortState xmlns:xlrd2="http://schemas.microsoft.com/office/spreadsheetml/2017/richdata2" ref="P3:S138">
    <sortCondition ref="S1:S138"/>
  </sortState>
  <mergeCells count="1">
    <mergeCell ref="A1:J1"/>
  </mergeCells>
  <conditionalFormatting sqref="C2:C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69CD5B-C3AD-43FE-9C96-C2AA8742FF70}</x14:id>
        </ext>
      </extLst>
    </cfRule>
  </conditionalFormatting>
  <conditionalFormatting sqref="H2:H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2C3AE9-83CD-41B8-A62C-3A81D2725E8C}</x14:id>
        </ext>
      </extLst>
    </cfRule>
  </conditionalFormatting>
  <conditionalFormatting sqref="M1:M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07D4C2-6706-4A70-A02F-116D29010742}</x14:id>
        </ext>
      </extLst>
    </cfRule>
  </conditionalFormatting>
  <conditionalFormatting sqref="R1:R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7E418E-62F0-45F5-BFCA-B8A06BB7229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69CD5B-C3AD-43FE-9C96-C2AA8742FF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CD2C3AE9-83CD-41B8-A62C-3A81D2725E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2:H1048576</xm:sqref>
        </x14:conditionalFormatting>
        <x14:conditionalFormatting xmlns:xm="http://schemas.microsoft.com/office/excel/2006/main">
          <x14:cfRule type="dataBar" id="{4E07D4C2-6706-4A70-A02F-116D290107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F47E418E-62F0-45F5-BFCA-B8A06BB722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:R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32208-0583-467A-BD1C-A332D933FB7F}">
  <dimension ref="A1:H81"/>
  <sheetViews>
    <sheetView workbookViewId="0">
      <selection sqref="A1:E1"/>
    </sheetView>
  </sheetViews>
  <sheetFormatPr defaultRowHeight="15" x14ac:dyDescent="0.25"/>
  <cols>
    <col min="1" max="1" width="18.7109375" bestFit="1" customWidth="1"/>
    <col min="2" max="2" width="55.5703125" bestFit="1" customWidth="1"/>
    <col min="3" max="3" width="13.42578125" customWidth="1"/>
    <col min="4" max="4" width="14.7109375" customWidth="1"/>
    <col min="5" max="5" width="0.28515625" hidden="1" customWidth="1"/>
  </cols>
  <sheetData>
    <row r="1" spans="1:8" ht="30.75" customHeight="1" x14ac:dyDescent="0.25">
      <c r="A1" s="15" t="s">
        <v>1054</v>
      </c>
      <c r="B1" s="15"/>
      <c r="C1" s="15"/>
      <c r="D1" s="15"/>
      <c r="E1" s="15"/>
    </row>
    <row r="2" spans="1:8" x14ac:dyDescent="0.25">
      <c r="A2" s="3" t="s">
        <v>581</v>
      </c>
      <c r="B2" s="3" t="s">
        <v>491</v>
      </c>
      <c r="C2" s="3" t="s">
        <v>396</v>
      </c>
      <c r="D2" s="3" t="s">
        <v>582</v>
      </c>
    </row>
    <row r="3" spans="1:8" x14ac:dyDescent="0.25">
      <c r="A3" t="s">
        <v>871</v>
      </c>
      <c r="B3" t="s">
        <v>872</v>
      </c>
      <c r="C3" s="11">
        <v>3.0120200488056401</v>
      </c>
      <c r="D3" s="4">
        <v>9.90894057497218E-8</v>
      </c>
    </row>
    <row r="4" spans="1:8" x14ac:dyDescent="0.25">
      <c r="A4" t="s">
        <v>496</v>
      </c>
      <c r="B4" t="s">
        <v>497</v>
      </c>
      <c r="C4" s="11">
        <v>1.7394203391352401</v>
      </c>
      <c r="D4" s="4">
        <v>2.10161637196947E-12</v>
      </c>
    </row>
    <row r="5" spans="1:8" x14ac:dyDescent="0.25">
      <c r="A5" t="s">
        <v>873</v>
      </c>
      <c r="B5" t="s">
        <v>874</v>
      </c>
      <c r="C5" s="11">
        <v>1.69286651180626</v>
      </c>
      <c r="D5" s="4">
        <v>9.2370555648812996E-15</v>
      </c>
    </row>
    <row r="6" spans="1:8" x14ac:dyDescent="0.25">
      <c r="A6" t="s">
        <v>502</v>
      </c>
      <c r="B6" t="s">
        <v>503</v>
      </c>
      <c r="C6" s="11">
        <v>1.6101363304729099</v>
      </c>
      <c r="D6" s="4">
        <v>1.0000000000000001E-15</v>
      </c>
    </row>
    <row r="7" spans="1:8" x14ac:dyDescent="0.25">
      <c r="A7" t="s">
        <v>661</v>
      </c>
      <c r="B7" t="s">
        <v>936</v>
      </c>
      <c r="C7">
        <v>1.6</v>
      </c>
      <c r="D7">
        <v>3.0738039999999999E-3</v>
      </c>
    </row>
    <row r="8" spans="1:8" x14ac:dyDescent="0.25">
      <c r="A8" t="s">
        <v>512</v>
      </c>
      <c r="B8" t="s">
        <v>513</v>
      </c>
      <c r="C8" s="11">
        <v>1.0228199668176601</v>
      </c>
      <c r="D8" s="4">
        <v>1.0000000000000001E-15</v>
      </c>
    </row>
    <row r="9" spans="1:8" x14ac:dyDescent="0.25">
      <c r="A9" t="s">
        <v>875</v>
      </c>
      <c r="B9" t="s">
        <v>876</v>
      </c>
      <c r="C9" s="11">
        <v>0.89645159788377604</v>
      </c>
      <c r="D9" s="4">
        <v>3.8405257809938004E-12</v>
      </c>
    </row>
    <row r="10" spans="1:8" x14ac:dyDescent="0.25">
      <c r="A10" t="s">
        <v>877</v>
      </c>
      <c r="B10" t="s">
        <v>878</v>
      </c>
      <c r="C10" s="11">
        <v>0.81827910123698</v>
      </c>
      <c r="D10" s="4">
        <v>9.0337530743736292E-6</v>
      </c>
      <c r="H10" s="12"/>
    </row>
    <row r="11" spans="1:8" x14ac:dyDescent="0.25">
      <c r="A11" t="s">
        <v>508</v>
      </c>
      <c r="B11" t="s">
        <v>569</v>
      </c>
      <c r="C11" s="11">
        <v>0.61437607835027197</v>
      </c>
      <c r="D11" s="4">
        <v>1.28101502871351E-9</v>
      </c>
    </row>
    <row r="12" spans="1:8" x14ac:dyDescent="0.25">
      <c r="A12" t="s">
        <v>879</v>
      </c>
      <c r="B12" t="s">
        <v>493</v>
      </c>
      <c r="C12" s="11">
        <v>0.59934643861669501</v>
      </c>
      <c r="D12" s="4">
        <v>3.4260553989766298E-10</v>
      </c>
    </row>
    <row r="13" spans="1:8" x14ac:dyDescent="0.25">
      <c r="A13" t="s">
        <v>880</v>
      </c>
      <c r="B13" t="s">
        <v>881</v>
      </c>
      <c r="C13" s="11">
        <v>0.53945175877486695</v>
      </c>
      <c r="D13" s="4">
        <v>4.3298697960381099E-14</v>
      </c>
    </row>
    <row r="14" spans="1:8" x14ac:dyDescent="0.25">
      <c r="A14" t="s">
        <v>882</v>
      </c>
      <c r="B14" s="6" t="s">
        <v>937</v>
      </c>
      <c r="C14" s="11">
        <v>0.47265120217360701</v>
      </c>
      <c r="D14" s="4">
        <v>1.0000000000000001E-15</v>
      </c>
    </row>
    <row r="15" spans="1:8" x14ac:dyDescent="0.25">
      <c r="A15" t="s">
        <v>522</v>
      </c>
      <c r="B15" t="s">
        <v>497</v>
      </c>
      <c r="C15" s="11">
        <v>0.33056761706988003</v>
      </c>
      <c r="D15" s="4">
        <v>4.8285482772630301E-8</v>
      </c>
    </row>
    <row r="16" spans="1:8" x14ac:dyDescent="0.25">
      <c r="A16" t="s">
        <v>883</v>
      </c>
      <c r="B16" t="s">
        <v>884</v>
      </c>
      <c r="C16" s="11">
        <v>0.32344392891320001</v>
      </c>
      <c r="D16" s="4">
        <v>2.7879988688065798E-7</v>
      </c>
    </row>
    <row r="17" spans="1:4" x14ac:dyDescent="0.25">
      <c r="A17" t="s">
        <v>885</v>
      </c>
      <c r="B17" t="s">
        <v>928</v>
      </c>
      <c r="C17" s="11">
        <v>0.173269051923547</v>
      </c>
      <c r="D17" s="4">
        <v>6.0027556658126501E-6</v>
      </c>
    </row>
    <row r="18" spans="1:4" x14ac:dyDescent="0.25">
      <c r="A18" t="s">
        <v>646</v>
      </c>
      <c r="B18" t="s">
        <v>647</v>
      </c>
      <c r="C18" s="11">
        <v>-0.20369272528114701</v>
      </c>
      <c r="D18" s="4">
        <v>6.6399004350348204E-11</v>
      </c>
    </row>
    <row r="19" spans="1:4" x14ac:dyDescent="0.25">
      <c r="A19" t="s">
        <v>540</v>
      </c>
      <c r="B19" t="s">
        <v>541</v>
      </c>
      <c r="C19" s="11">
        <v>-0.215634170015746</v>
      </c>
      <c r="D19" s="4">
        <v>1.0000000000000001E-15</v>
      </c>
    </row>
    <row r="20" spans="1:4" x14ac:dyDescent="0.25">
      <c r="A20" t="s">
        <v>886</v>
      </c>
      <c r="B20" t="s">
        <v>929</v>
      </c>
      <c r="C20" s="11">
        <v>-0.221691780463705</v>
      </c>
      <c r="D20" s="4">
        <v>1.7217764599685E-8</v>
      </c>
    </row>
    <row r="21" spans="1:4" x14ac:dyDescent="0.25">
      <c r="A21" t="s">
        <v>654</v>
      </c>
      <c r="B21" t="s">
        <v>939</v>
      </c>
      <c r="C21" s="11">
        <v>-0.25910003717396901</v>
      </c>
      <c r="D21" s="4">
        <v>1.0000000000000001E-15</v>
      </c>
    </row>
    <row r="22" spans="1:4" x14ac:dyDescent="0.25">
      <c r="A22" t="s">
        <v>636</v>
      </c>
      <c r="B22" t="s">
        <v>637</v>
      </c>
      <c r="C22" s="11">
        <v>-0.29853609243288898</v>
      </c>
      <c r="D22" s="4">
        <v>8.2928300634414194E-8</v>
      </c>
    </row>
    <row r="23" spans="1:4" x14ac:dyDescent="0.25">
      <c r="A23" t="s">
        <v>887</v>
      </c>
      <c r="B23" s="6" t="s">
        <v>938</v>
      </c>
      <c r="C23" s="11">
        <v>-0.311805848824739</v>
      </c>
      <c r="D23" s="4">
        <v>1.0000000000000001E-15</v>
      </c>
    </row>
    <row r="24" spans="1:4" x14ac:dyDescent="0.25">
      <c r="A24" t="s">
        <v>648</v>
      </c>
      <c r="B24" s="6" t="s">
        <v>939</v>
      </c>
      <c r="C24" s="11">
        <v>-0.31776893484539698</v>
      </c>
      <c r="D24" s="4">
        <v>1.0000000000000001E-15</v>
      </c>
    </row>
    <row r="25" spans="1:4" x14ac:dyDescent="0.25">
      <c r="A25" t="s">
        <v>520</v>
      </c>
      <c r="B25" t="s">
        <v>521</v>
      </c>
      <c r="C25" s="11">
        <v>-0.327913980237031</v>
      </c>
      <c r="D25" s="4">
        <v>9.9920072216264104E-15</v>
      </c>
    </row>
    <row r="26" spans="1:4" x14ac:dyDescent="0.25">
      <c r="A26" t="s">
        <v>558</v>
      </c>
      <c r="B26" t="s">
        <v>559</v>
      </c>
      <c r="C26" s="11">
        <v>-0.36002065006109402</v>
      </c>
      <c r="D26" s="4">
        <v>2.2115961316261799E-7</v>
      </c>
    </row>
    <row r="27" spans="1:4" x14ac:dyDescent="0.25">
      <c r="A27" t="s">
        <v>644</v>
      </c>
      <c r="B27" t="s">
        <v>930</v>
      </c>
      <c r="C27" s="11">
        <v>-0.37442389569222001</v>
      </c>
      <c r="D27" s="4">
        <v>1.0000000000000001E-15</v>
      </c>
    </row>
    <row r="28" spans="1:4" x14ac:dyDescent="0.25">
      <c r="A28" t="s">
        <v>640</v>
      </c>
      <c r="B28" t="s">
        <v>641</v>
      </c>
      <c r="C28" s="11">
        <v>-0.39720795247762603</v>
      </c>
      <c r="D28" s="4">
        <v>4.0013969149593599E-13</v>
      </c>
    </row>
    <row r="29" spans="1:4" x14ac:dyDescent="0.25">
      <c r="A29" t="s">
        <v>888</v>
      </c>
      <c r="B29" t="s">
        <v>889</v>
      </c>
      <c r="C29" s="11">
        <v>-0.39915600285939901</v>
      </c>
      <c r="D29" s="4">
        <v>1.0000000000000001E-15</v>
      </c>
    </row>
    <row r="30" spans="1:4" x14ac:dyDescent="0.25">
      <c r="A30" t="s">
        <v>890</v>
      </c>
      <c r="B30" t="s">
        <v>891</v>
      </c>
      <c r="C30" s="11">
        <v>-0.419268688718753</v>
      </c>
      <c r="D30" s="4">
        <v>9.9920072216264104E-15</v>
      </c>
    </row>
    <row r="31" spans="1:4" x14ac:dyDescent="0.25">
      <c r="A31" t="s">
        <v>523</v>
      </c>
      <c r="B31" t="s">
        <v>524</v>
      </c>
      <c r="C31" s="11">
        <v>-0.41958385539089899</v>
      </c>
      <c r="D31" s="4">
        <v>1.0000000000000001E-15</v>
      </c>
    </row>
    <row r="32" spans="1:4" x14ac:dyDescent="0.25">
      <c r="A32" t="s">
        <v>892</v>
      </c>
      <c r="B32" t="s">
        <v>893</v>
      </c>
      <c r="C32" s="11">
        <v>-0.44135307614045</v>
      </c>
      <c r="D32" s="4">
        <v>1.0000000000000001E-15</v>
      </c>
    </row>
    <row r="33" spans="1:4" x14ac:dyDescent="0.25">
      <c r="A33" t="s">
        <v>532</v>
      </c>
      <c r="B33" t="s">
        <v>533</v>
      </c>
      <c r="C33" s="11">
        <v>-0.44212160487765301</v>
      </c>
      <c r="D33" s="4">
        <v>1.0000000000000001E-15</v>
      </c>
    </row>
    <row r="34" spans="1:4" x14ac:dyDescent="0.25">
      <c r="A34" t="s">
        <v>894</v>
      </c>
      <c r="B34" t="s">
        <v>895</v>
      </c>
      <c r="C34" s="11">
        <v>-0.47575263905436799</v>
      </c>
      <c r="D34" s="4">
        <v>1.98165535832591E-8</v>
      </c>
    </row>
    <row r="35" spans="1:4" x14ac:dyDescent="0.25">
      <c r="A35" t="s">
        <v>504</v>
      </c>
      <c r="B35" s="6" t="s">
        <v>940</v>
      </c>
      <c r="C35" s="11">
        <v>-0.475799610109573</v>
      </c>
      <c r="D35" s="4">
        <v>8.6046095194173205E-7</v>
      </c>
    </row>
    <row r="36" spans="1:4" x14ac:dyDescent="0.25">
      <c r="A36" t="s">
        <v>632</v>
      </c>
      <c r="B36" t="s">
        <v>493</v>
      </c>
      <c r="C36" s="11">
        <v>-0.48292472953431098</v>
      </c>
      <c r="D36" s="4">
        <v>3.2187925467854098E-8</v>
      </c>
    </row>
    <row r="37" spans="1:4" x14ac:dyDescent="0.25">
      <c r="A37" t="s">
        <v>529</v>
      </c>
      <c r="B37" t="s">
        <v>568</v>
      </c>
      <c r="C37" s="11">
        <v>-0.493355631182471</v>
      </c>
      <c r="D37" s="4">
        <v>1.0103029524088901E-13</v>
      </c>
    </row>
    <row r="38" spans="1:4" x14ac:dyDescent="0.25">
      <c r="A38" t="s">
        <v>634</v>
      </c>
      <c r="B38" t="s">
        <v>635</v>
      </c>
      <c r="C38" s="11">
        <v>-0.50155777298294402</v>
      </c>
      <c r="D38" s="4">
        <v>1.0000000000000001E-15</v>
      </c>
    </row>
    <row r="39" spans="1:4" x14ac:dyDescent="0.25">
      <c r="A39" t="s">
        <v>536</v>
      </c>
      <c r="B39" t="s">
        <v>574</v>
      </c>
      <c r="C39" s="11">
        <v>-0.50184126289943298</v>
      </c>
      <c r="D39" s="4">
        <v>1.0000000000000001E-15</v>
      </c>
    </row>
    <row r="40" spans="1:4" x14ac:dyDescent="0.25">
      <c r="A40" t="s">
        <v>896</v>
      </c>
      <c r="B40" t="s">
        <v>897</v>
      </c>
      <c r="C40" s="11">
        <v>-0.51019150445765704</v>
      </c>
      <c r="D40" s="4">
        <v>7.0691751772050803E-15</v>
      </c>
    </row>
    <row r="41" spans="1:4" x14ac:dyDescent="0.25">
      <c r="A41" t="s">
        <v>898</v>
      </c>
      <c r="B41" t="s">
        <v>899</v>
      </c>
      <c r="C41" s="11">
        <v>-0.54901491275390302</v>
      </c>
      <c r="D41" s="4">
        <v>2.3964059248512801E-14</v>
      </c>
    </row>
    <row r="42" spans="1:4" x14ac:dyDescent="0.25">
      <c r="A42" t="s">
        <v>900</v>
      </c>
      <c r="B42" t="s">
        <v>901</v>
      </c>
      <c r="C42" s="11">
        <v>-0.56232329771263101</v>
      </c>
      <c r="D42" s="4">
        <v>1.0000000000000001E-15</v>
      </c>
    </row>
    <row r="43" spans="1:4" x14ac:dyDescent="0.25">
      <c r="A43" t="s">
        <v>645</v>
      </c>
      <c r="B43" t="s">
        <v>666</v>
      </c>
      <c r="C43" s="11">
        <v>-0.56368705802125396</v>
      </c>
      <c r="D43" s="4">
        <v>1.0000000000000001E-15</v>
      </c>
    </row>
    <row r="44" spans="1:4" x14ac:dyDescent="0.25">
      <c r="A44" t="s">
        <v>530</v>
      </c>
      <c r="B44" s="6" t="s">
        <v>941</v>
      </c>
      <c r="C44" s="11">
        <v>-0.56445060119281498</v>
      </c>
      <c r="D44" s="4">
        <v>1.0000000000000001E-15</v>
      </c>
    </row>
    <row r="45" spans="1:4" x14ac:dyDescent="0.25">
      <c r="A45" t="s">
        <v>516</v>
      </c>
      <c r="B45" t="s">
        <v>931</v>
      </c>
      <c r="C45" s="11">
        <v>-0.56878091992395396</v>
      </c>
      <c r="D45" s="4">
        <v>1.0000000000000001E-15</v>
      </c>
    </row>
    <row r="46" spans="1:4" x14ac:dyDescent="0.25">
      <c r="A46" t="s">
        <v>902</v>
      </c>
      <c r="B46" t="s">
        <v>493</v>
      </c>
      <c r="C46" s="11">
        <v>-0.59464360114428705</v>
      </c>
      <c r="D46" s="4">
        <v>7.9774570787611294E-14</v>
      </c>
    </row>
    <row r="47" spans="1:4" x14ac:dyDescent="0.25">
      <c r="A47" t="s">
        <v>903</v>
      </c>
      <c r="B47" t="s">
        <v>904</v>
      </c>
      <c r="C47" s="11">
        <v>-0.60329285181698</v>
      </c>
      <c r="D47" s="4">
        <v>1.5691637424767599E-12</v>
      </c>
    </row>
    <row r="48" spans="1:4" x14ac:dyDescent="0.25">
      <c r="A48" t="s">
        <v>638</v>
      </c>
      <c r="B48" t="s">
        <v>663</v>
      </c>
      <c r="C48" s="11">
        <v>-0.61230646723656001</v>
      </c>
      <c r="D48" s="4">
        <v>1.0000000000000001E-15</v>
      </c>
    </row>
    <row r="49" spans="1:4" x14ac:dyDescent="0.25">
      <c r="A49" t="s">
        <v>514</v>
      </c>
      <c r="B49" t="s">
        <v>515</v>
      </c>
      <c r="C49" s="11">
        <v>-0.62537728093204903</v>
      </c>
      <c r="D49" s="4">
        <v>1.0000000000000001E-15</v>
      </c>
    </row>
    <row r="50" spans="1:4" x14ac:dyDescent="0.25">
      <c r="A50" t="s">
        <v>905</v>
      </c>
      <c r="B50" t="s">
        <v>906</v>
      </c>
      <c r="C50" s="11">
        <v>-0.64755778302994604</v>
      </c>
      <c r="D50" s="4">
        <v>1.0000000000000001E-15</v>
      </c>
    </row>
    <row r="51" spans="1:4" x14ac:dyDescent="0.25">
      <c r="A51" t="s">
        <v>552</v>
      </c>
      <c r="B51" t="s">
        <v>553</v>
      </c>
      <c r="C51" s="11">
        <v>-0.64832586978442397</v>
      </c>
      <c r="D51" s="4">
        <v>1.0000000000000001E-15</v>
      </c>
    </row>
    <row r="52" spans="1:4" x14ac:dyDescent="0.25">
      <c r="A52" t="s">
        <v>542</v>
      </c>
      <c r="B52" t="s">
        <v>543</v>
      </c>
      <c r="C52" s="11">
        <v>-0.69932219769499504</v>
      </c>
      <c r="D52" s="4">
        <v>1.0000000000000001E-15</v>
      </c>
    </row>
    <row r="53" spans="1:4" x14ac:dyDescent="0.25">
      <c r="A53" t="s">
        <v>907</v>
      </c>
      <c r="B53" t="s">
        <v>908</v>
      </c>
      <c r="C53" s="11">
        <v>-0.70686691903028698</v>
      </c>
      <c r="D53" s="4">
        <v>1.0000000000000001E-15</v>
      </c>
    </row>
    <row r="54" spans="1:4" x14ac:dyDescent="0.25">
      <c r="A54" t="s">
        <v>506</v>
      </c>
      <c r="B54" t="s">
        <v>507</v>
      </c>
      <c r="C54" s="11">
        <v>-0.72100913870199501</v>
      </c>
      <c r="D54" s="4">
        <v>1.0000000000000001E-15</v>
      </c>
    </row>
    <row r="55" spans="1:4" x14ac:dyDescent="0.25">
      <c r="A55" t="s">
        <v>554</v>
      </c>
      <c r="B55" t="s">
        <v>578</v>
      </c>
      <c r="C55" s="11">
        <v>-0.74131019654780905</v>
      </c>
      <c r="D55" s="4">
        <v>1.0000000000000001E-15</v>
      </c>
    </row>
    <row r="56" spans="1:4" x14ac:dyDescent="0.25">
      <c r="A56" t="s">
        <v>909</v>
      </c>
      <c r="B56" t="s">
        <v>910</v>
      </c>
      <c r="C56" s="11">
        <v>-0.77077411425565701</v>
      </c>
      <c r="D56" s="4">
        <v>1.0000000000000001E-15</v>
      </c>
    </row>
    <row r="57" spans="1:4" x14ac:dyDescent="0.25">
      <c r="A57" t="s">
        <v>911</v>
      </c>
      <c r="B57" t="s">
        <v>912</v>
      </c>
      <c r="C57" s="11">
        <v>-0.77351490340317997</v>
      </c>
      <c r="D57" s="4">
        <v>1.70662704241502E-13</v>
      </c>
    </row>
    <row r="58" spans="1:4" x14ac:dyDescent="0.25">
      <c r="A58" t="s">
        <v>519</v>
      </c>
      <c r="B58" t="s">
        <v>932</v>
      </c>
      <c r="C58" s="11">
        <v>-0.78827519092100196</v>
      </c>
      <c r="D58" s="4">
        <v>1.0000000000000001E-15</v>
      </c>
    </row>
    <row r="59" spans="1:4" x14ac:dyDescent="0.25">
      <c r="A59" t="s">
        <v>913</v>
      </c>
      <c r="B59" t="s">
        <v>643</v>
      </c>
      <c r="C59" s="11">
        <v>-0.78861422269651404</v>
      </c>
      <c r="D59" s="4">
        <v>1.01148994868794E-7</v>
      </c>
    </row>
    <row r="60" spans="1:4" x14ac:dyDescent="0.25">
      <c r="A60" t="s">
        <v>560</v>
      </c>
      <c r="B60" t="s">
        <v>561</v>
      </c>
      <c r="C60" s="11">
        <v>-0.91055845346987896</v>
      </c>
      <c r="D60" s="4">
        <v>5.9590750413270299E-13</v>
      </c>
    </row>
    <row r="61" spans="1:4" x14ac:dyDescent="0.25">
      <c r="A61" t="s">
        <v>630</v>
      </c>
      <c r="B61" t="s">
        <v>631</v>
      </c>
      <c r="C61" s="11">
        <v>-0.92140989784744398</v>
      </c>
      <c r="D61" s="4">
        <v>1.0000000000000001E-15</v>
      </c>
    </row>
    <row r="62" spans="1:4" x14ac:dyDescent="0.25">
      <c r="A62" t="s">
        <v>546</v>
      </c>
      <c r="B62" t="s">
        <v>576</v>
      </c>
      <c r="C62" s="11">
        <v>-0.92322945661922995</v>
      </c>
      <c r="D62" s="4">
        <v>1.0000000000000001E-15</v>
      </c>
    </row>
    <row r="63" spans="1:4" x14ac:dyDescent="0.25">
      <c r="A63" t="s">
        <v>914</v>
      </c>
      <c r="B63" t="s">
        <v>915</v>
      </c>
      <c r="C63" s="11">
        <v>-0.92945809799979495</v>
      </c>
      <c r="D63" s="4">
        <v>1.7438406122625001E-7</v>
      </c>
    </row>
    <row r="64" spans="1:4" x14ac:dyDescent="0.25">
      <c r="A64" t="s">
        <v>916</v>
      </c>
      <c r="B64" t="s">
        <v>917</v>
      </c>
      <c r="C64" s="11">
        <v>-0.94784474175893596</v>
      </c>
      <c r="D64" s="4">
        <v>1.0000000000000001E-15</v>
      </c>
    </row>
    <row r="65" spans="1:4" x14ac:dyDescent="0.25">
      <c r="A65" t="s">
        <v>625</v>
      </c>
      <c r="B65" t="s">
        <v>493</v>
      </c>
      <c r="C65" s="11">
        <v>-0.96933357609031401</v>
      </c>
      <c r="D65" s="4">
        <v>1.0000000000000001E-15</v>
      </c>
    </row>
    <row r="66" spans="1:4" x14ac:dyDescent="0.25">
      <c r="A66" t="s">
        <v>918</v>
      </c>
      <c r="B66" t="s">
        <v>942</v>
      </c>
      <c r="C66" s="11">
        <v>-1.0146992948422999</v>
      </c>
      <c r="D66" s="4">
        <v>1.22833185703209E-15</v>
      </c>
    </row>
    <row r="67" spans="1:4" x14ac:dyDescent="0.25">
      <c r="A67" t="s">
        <v>919</v>
      </c>
      <c r="B67" t="s">
        <v>580</v>
      </c>
      <c r="C67" s="11">
        <v>-1.03349286570164</v>
      </c>
      <c r="D67" s="4">
        <v>1.0000000000000001E-15</v>
      </c>
    </row>
    <row r="68" spans="1:4" x14ac:dyDescent="0.25">
      <c r="A68" t="s">
        <v>510</v>
      </c>
      <c r="B68" t="s">
        <v>511</v>
      </c>
      <c r="C68" s="11">
        <v>-1.1615259131500999</v>
      </c>
      <c r="D68" s="4">
        <v>1.0000000000000001E-15</v>
      </c>
    </row>
    <row r="69" spans="1:4" x14ac:dyDescent="0.25">
      <c r="A69" t="s">
        <v>920</v>
      </c>
      <c r="B69" t="s">
        <v>921</v>
      </c>
      <c r="C69" s="11">
        <v>-1.1858486776578201</v>
      </c>
      <c r="D69" s="4">
        <v>2.4054832200211699E-15</v>
      </c>
    </row>
    <row r="70" spans="1:4" x14ac:dyDescent="0.25">
      <c r="A70" t="s">
        <v>639</v>
      </c>
      <c r="B70" t="s">
        <v>664</v>
      </c>
      <c r="C70" s="11">
        <v>-1.20327285946578</v>
      </c>
      <c r="D70" s="4">
        <v>3.9509328860186501E-8</v>
      </c>
    </row>
    <row r="71" spans="1:4" x14ac:dyDescent="0.25">
      <c r="A71" t="s">
        <v>547</v>
      </c>
      <c r="B71" t="s">
        <v>548</v>
      </c>
      <c r="C71" s="11">
        <v>-1.24402112903095</v>
      </c>
      <c r="D71" s="4">
        <v>1.0000000000000001E-15</v>
      </c>
    </row>
    <row r="72" spans="1:4" x14ac:dyDescent="0.25">
      <c r="A72" t="s">
        <v>544</v>
      </c>
      <c r="B72" t="s">
        <v>545</v>
      </c>
      <c r="C72" s="11">
        <v>-1.3935167267099</v>
      </c>
      <c r="D72" s="4">
        <v>1.0000000000000001E-15</v>
      </c>
    </row>
    <row r="73" spans="1:4" x14ac:dyDescent="0.25">
      <c r="A73" t="s">
        <v>556</v>
      </c>
      <c r="B73" t="s">
        <v>557</v>
      </c>
      <c r="C73" s="11">
        <v>-1.5117552663979901</v>
      </c>
      <c r="D73" s="4">
        <v>1.0000000000000001E-15</v>
      </c>
    </row>
    <row r="74" spans="1:4" x14ac:dyDescent="0.25">
      <c r="A74" t="s">
        <v>565</v>
      </c>
      <c r="B74" t="s">
        <v>933</v>
      </c>
      <c r="C74" s="11">
        <v>-1.62399631669811</v>
      </c>
      <c r="D74" s="4">
        <v>7.4133144067900503E-11</v>
      </c>
    </row>
    <row r="75" spans="1:4" x14ac:dyDescent="0.25">
      <c r="A75" t="s">
        <v>922</v>
      </c>
      <c r="B75" t="s">
        <v>934</v>
      </c>
      <c r="C75" s="11">
        <v>-1.7179950837654401</v>
      </c>
      <c r="D75" s="4">
        <v>1.0000000000000001E-15</v>
      </c>
    </row>
    <row r="76" spans="1:4" x14ac:dyDescent="0.25">
      <c r="A76" t="s">
        <v>924</v>
      </c>
      <c r="B76" t="s">
        <v>925</v>
      </c>
      <c r="C76" s="11">
        <v>-1.8065924793697601</v>
      </c>
      <c r="D76" s="4">
        <v>1.0000000000000001E-15</v>
      </c>
    </row>
    <row r="77" spans="1:4" x14ac:dyDescent="0.25">
      <c r="A77" t="s">
        <v>926</v>
      </c>
      <c r="B77" t="s">
        <v>927</v>
      </c>
      <c r="C77" s="11">
        <v>-2.0458804128633599</v>
      </c>
      <c r="D77" s="4">
        <v>1.0000000000000001E-15</v>
      </c>
    </row>
    <row r="78" spans="1:4" x14ac:dyDescent="0.25">
      <c r="A78" t="s">
        <v>562</v>
      </c>
      <c r="B78" t="s">
        <v>563</v>
      </c>
      <c r="C78" s="11">
        <v>-2.1036183042875201</v>
      </c>
      <c r="D78" s="4">
        <v>1.0000000000000001E-15</v>
      </c>
    </row>
    <row r="79" spans="1:4" x14ac:dyDescent="0.25">
      <c r="A79" t="s">
        <v>650</v>
      </c>
      <c r="B79" t="s">
        <v>651</v>
      </c>
      <c r="C79" s="11">
        <v>-2.2599952941538599</v>
      </c>
      <c r="D79" s="4">
        <v>1.0000000000000001E-15</v>
      </c>
    </row>
    <row r="80" spans="1:4" x14ac:dyDescent="0.25">
      <c r="A80" t="s">
        <v>566</v>
      </c>
      <c r="B80" t="s">
        <v>567</v>
      </c>
      <c r="C80">
        <v>-2.9</v>
      </c>
      <c r="D80">
        <v>1.4232439999999999E-3</v>
      </c>
    </row>
    <row r="81" spans="1:4" x14ac:dyDescent="0.25">
      <c r="A81" t="s">
        <v>555</v>
      </c>
      <c r="B81" t="s">
        <v>935</v>
      </c>
      <c r="C81" s="11">
        <v>-3.34143325349641</v>
      </c>
      <c r="D81" s="4">
        <v>1.0000000000000001E-15</v>
      </c>
    </row>
  </sheetData>
  <mergeCells count="1">
    <mergeCell ref="A1:E1"/>
  </mergeCells>
  <conditionalFormatting sqref="C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5EF889-170B-4A5F-9DD6-AFF0F00DDDA8}</x14:id>
        </ext>
      </extLst>
    </cfRule>
  </conditionalFormatting>
  <conditionalFormatting sqref="C3:C79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F90C64-DD1E-4093-8623-BBBD6F6AB190}</x14:id>
        </ext>
      </extLst>
    </cfRule>
  </conditionalFormatting>
  <conditionalFormatting sqref="C3:C8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E85463-4A27-4CFB-B176-676AF57335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5EF889-170B-4A5F-9DD6-AFF0F00DDD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18F90C64-DD1E-4093-8623-BBBD6F6AB1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79</xm:sqref>
        </x14:conditionalFormatting>
        <x14:conditionalFormatting xmlns:xm="http://schemas.microsoft.com/office/excel/2006/main">
          <x14:cfRule type="dataBar" id="{9EE85463-4A27-4CFB-B176-676AF57335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8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08F65-385F-4B25-9DE7-FA4B18546C3D}">
  <dimension ref="A1:E72"/>
  <sheetViews>
    <sheetView workbookViewId="0">
      <selection sqref="A1:E1"/>
    </sheetView>
  </sheetViews>
  <sheetFormatPr defaultRowHeight="15" x14ac:dyDescent="0.25"/>
  <cols>
    <col min="1" max="1" width="18.7109375" bestFit="1" customWidth="1"/>
    <col min="2" max="2" width="57.28515625" bestFit="1" customWidth="1"/>
    <col min="3" max="3" width="15.7109375" customWidth="1"/>
    <col min="4" max="4" width="11.140625" customWidth="1"/>
    <col min="5" max="5" width="37.28515625" hidden="1" customWidth="1"/>
  </cols>
  <sheetData>
    <row r="1" spans="1:5" ht="30.75" customHeight="1" x14ac:dyDescent="0.25">
      <c r="A1" s="15" t="s">
        <v>1053</v>
      </c>
      <c r="B1" s="15"/>
      <c r="C1" s="15"/>
      <c r="D1" s="15"/>
      <c r="E1" s="15"/>
    </row>
    <row r="2" spans="1:5" x14ac:dyDescent="0.25">
      <c r="A2" s="3" t="s">
        <v>581</v>
      </c>
      <c r="B2" s="3" t="s">
        <v>491</v>
      </c>
      <c r="C2" s="3" t="s">
        <v>396</v>
      </c>
      <c r="D2" s="3" t="s">
        <v>582</v>
      </c>
    </row>
    <row r="3" spans="1:5" x14ac:dyDescent="0.25">
      <c r="A3" t="s">
        <v>623</v>
      </c>
      <c r="B3" t="s">
        <v>1019</v>
      </c>
      <c r="C3" s="11">
        <v>4.1500054705530101</v>
      </c>
      <c r="D3" s="4">
        <v>1.0000000000000001E-15</v>
      </c>
    </row>
    <row r="4" spans="1:5" x14ac:dyDescent="0.25">
      <c r="A4" t="s">
        <v>498</v>
      </c>
      <c r="B4" t="s">
        <v>499</v>
      </c>
      <c r="C4" s="11">
        <v>1.96103588439745</v>
      </c>
      <c r="D4" s="4">
        <v>1.6190769954599301E-7</v>
      </c>
    </row>
    <row r="5" spans="1:5" x14ac:dyDescent="0.25">
      <c r="A5" t="s">
        <v>565</v>
      </c>
      <c r="B5" t="s">
        <v>624</v>
      </c>
      <c r="C5">
        <v>1.7</v>
      </c>
      <c r="D5">
        <v>1.5052300000000001E-4</v>
      </c>
    </row>
    <row r="6" spans="1:5" x14ac:dyDescent="0.25">
      <c r="A6" t="s">
        <v>873</v>
      </c>
      <c r="B6" t="s">
        <v>874</v>
      </c>
      <c r="C6" s="11">
        <v>1.6678015486097699</v>
      </c>
      <c r="D6" s="4">
        <v>2.8140797186033698E-13</v>
      </c>
    </row>
    <row r="7" spans="1:5" x14ac:dyDescent="0.25">
      <c r="A7" t="s">
        <v>626</v>
      </c>
      <c r="B7" t="s">
        <v>627</v>
      </c>
      <c r="C7">
        <v>1.1000000000000001</v>
      </c>
      <c r="D7">
        <v>1.9311267E-2</v>
      </c>
    </row>
    <row r="8" spans="1:5" x14ac:dyDescent="0.25">
      <c r="A8" t="s">
        <v>1008</v>
      </c>
      <c r="B8" t="s">
        <v>493</v>
      </c>
      <c r="C8" s="11">
        <v>0.948137627398285</v>
      </c>
      <c r="D8" s="4">
        <v>2.2116009346095899E-8</v>
      </c>
    </row>
    <row r="9" spans="1:5" x14ac:dyDescent="0.25">
      <c r="A9" t="s">
        <v>558</v>
      </c>
      <c r="B9" t="s">
        <v>559</v>
      </c>
      <c r="C9" s="11">
        <v>0.80503126605922004</v>
      </c>
      <c r="D9" s="4">
        <v>1.0000000000000001E-15</v>
      </c>
    </row>
    <row r="10" spans="1:5" x14ac:dyDescent="0.25">
      <c r="A10" t="s">
        <v>502</v>
      </c>
      <c r="B10" t="s">
        <v>503</v>
      </c>
      <c r="C10" s="11">
        <v>0.789586093425517</v>
      </c>
      <c r="D10" s="4">
        <v>7.8102756860498306E-8</v>
      </c>
    </row>
    <row r="11" spans="1:5" x14ac:dyDescent="0.25">
      <c r="A11" t="s">
        <v>879</v>
      </c>
      <c r="B11" t="s">
        <v>493</v>
      </c>
      <c r="C11" s="11">
        <v>0.75182162173426204</v>
      </c>
      <c r="D11" s="4">
        <v>1.0000000000000001E-15</v>
      </c>
    </row>
    <row r="12" spans="1:5" x14ac:dyDescent="0.25">
      <c r="A12" t="s">
        <v>1009</v>
      </c>
      <c r="B12" t="s">
        <v>1020</v>
      </c>
      <c r="C12" s="11">
        <v>0.734238599155145</v>
      </c>
      <c r="D12" s="4">
        <v>6.0337721027187403E-8</v>
      </c>
    </row>
    <row r="13" spans="1:5" x14ac:dyDescent="0.25">
      <c r="A13" t="s">
        <v>1010</v>
      </c>
      <c r="B13" t="s">
        <v>1011</v>
      </c>
      <c r="C13" s="11">
        <v>0.70536818996890305</v>
      </c>
      <c r="D13" s="4">
        <v>3.40540603845999E-14</v>
      </c>
    </row>
    <row r="14" spans="1:5" x14ac:dyDescent="0.25">
      <c r="A14" t="s">
        <v>880</v>
      </c>
      <c r="B14" t="s">
        <v>881</v>
      </c>
      <c r="C14" s="11">
        <v>0.54773751526222403</v>
      </c>
      <c r="D14" s="4">
        <v>1.0000000000000001E-15</v>
      </c>
    </row>
    <row r="15" spans="1:5" x14ac:dyDescent="0.25">
      <c r="A15" t="s">
        <v>508</v>
      </c>
      <c r="B15" t="s">
        <v>509</v>
      </c>
      <c r="C15" s="11">
        <v>0.52227863259481899</v>
      </c>
      <c r="D15" s="4">
        <v>1.596677572489E-6</v>
      </c>
    </row>
    <row r="16" spans="1:5" x14ac:dyDescent="0.25">
      <c r="A16" t="s">
        <v>522</v>
      </c>
      <c r="B16" t="s">
        <v>497</v>
      </c>
      <c r="C16" s="11">
        <v>0.49223381430291402</v>
      </c>
      <c r="D16" s="4">
        <v>1.0000000000000001E-15</v>
      </c>
    </row>
    <row r="17" spans="1:4" x14ac:dyDescent="0.25">
      <c r="A17" t="s">
        <v>882</v>
      </c>
      <c r="B17" s="6" t="s">
        <v>937</v>
      </c>
      <c r="C17" s="11">
        <v>0.41282856605290402</v>
      </c>
      <c r="D17" s="4">
        <v>1.0000000000000001E-15</v>
      </c>
    </row>
    <row r="18" spans="1:4" x14ac:dyDescent="0.25">
      <c r="A18" t="s">
        <v>525</v>
      </c>
      <c r="B18" t="s">
        <v>526</v>
      </c>
      <c r="C18" s="11">
        <v>0.34735368208221801</v>
      </c>
      <c r="D18" s="4">
        <v>7.25297138910075E-11</v>
      </c>
    </row>
    <row r="19" spans="1:4" x14ac:dyDescent="0.25">
      <c r="A19" t="s">
        <v>885</v>
      </c>
      <c r="B19" t="s">
        <v>928</v>
      </c>
      <c r="C19" s="11">
        <v>0.27344390151824399</v>
      </c>
      <c r="D19" s="4">
        <v>2.93522781837716E-13</v>
      </c>
    </row>
    <row r="20" spans="1:4" x14ac:dyDescent="0.25">
      <c r="A20" t="s">
        <v>517</v>
      </c>
      <c r="B20" t="s">
        <v>1012</v>
      </c>
      <c r="C20" s="11">
        <v>0.19926671088909201</v>
      </c>
      <c r="D20" s="4">
        <v>9.5592142927945199E-8</v>
      </c>
    </row>
    <row r="21" spans="1:4" x14ac:dyDescent="0.25">
      <c r="A21" t="s">
        <v>523</v>
      </c>
      <c r="B21" t="s">
        <v>524</v>
      </c>
      <c r="C21" s="11">
        <v>-0.18529173239378899</v>
      </c>
      <c r="D21" s="4">
        <v>4.6232075166236604E-9</v>
      </c>
    </row>
    <row r="22" spans="1:4" x14ac:dyDescent="0.25">
      <c r="A22" t="s">
        <v>1013</v>
      </c>
      <c r="B22" t="s">
        <v>1021</v>
      </c>
      <c r="C22" s="11">
        <v>-0.187009392461918</v>
      </c>
      <c r="D22" s="4">
        <v>8.7397732159256593E-6</v>
      </c>
    </row>
    <row r="23" spans="1:4" x14ac:dyDescent="0.25">
      <c r="A23" t="s">
        <v>645</v>
      </c>
      <c r="B23" t="s">
        <v>666</v>
      </c>
      <c r="C23" s="11">
        <v>-0.20526227663157201</v>
      </c>
      <c r="D23" s="4">
        <v>1.4775460854821201E-11</v>
      </c>
    </row>
    <row r="24" spans="1:4" x14ac:dyDescent="0.25">
      <c r="A24" t="s">
        <v>634</v>
      </c>
      <c r="B24" t="s">
        <v>635</v>
      </c>
      <c r="C24" s="11">
        <v>-0.20889777239281701</v>
      </c>
      <c r="D24" s="4">
        <v>1.64419369193094E-8</v>
      </c>
    </row>
    <row r="25" spans="1:4" x14ac:dyDescent="0.25">
      <c r="A25" t="s">
        <v>887</v>
      </c>
      <c r="B25" s="6" t="s">
        <v>938</v>
      </c>
      <c r="C25" s="11">
        <v>-0.214183376279281</v>
      </c>
      <c r="D25" s="4">
        <v>1.5308199688711201E-8</v>
      </c>
    </row>
    <row r="26" spans="1:4" x14ac:dyDescent="0.25">
      <c r="A26" t="s">
        <v>516</v>
      </c>
      <c r="B26" t="s">
        <v>931</v>
      </c>
      <c r="C26" s="11">
        <v>-0.29032720173251603</v>
      </c>
      <c r="D26" s="4">
        <v>1.0000000000000001E-15</v>
      </c>
    </row>
    <row r="27" spans="1:4" x14ac:dyDescent="0.25">
      <c r="A27" t="s">
        <v>1014</v>
      </c>
      <c r="B27" t="s">
        <v>1022</v>
      </c>
      <c r="C27" s="11">
        <v>-0.29422537407472898</v>
      </c>
      <c r="D27" s="4">
        <v>9.84626029961926E-6</v>
      </c>
    </row>
    <row r="28" spans="1:4" x14ac:dyDescent="0.25">
      <c r="A28" t="s">
        <v>888</v>
      </c>
      <c r="B28" t="s">
        <v>1023</v>
      </c>
      <c r="C28" s="11">
        <v>-0.29933535492230301</v>
      </c>
      <c r="D28" s="4">
        <v>1.4916842689835399E-15</v>
      </c>
    </row>
    <row r="29" spans="1:4" x14ac:dyDescent="0.25">
      <c r="A29" t="s">
        <v>886</v>
      </c>
      <c r="B29" t="s">
        <v>929</v>
      </c>
      <c r="C29" s="11">
        <v>-0.30363502977972001</v>
      </c>
      <c r="D29" s="4">
        <v>1.09425696017579E-13</v>
      </c>
    </row>
    <row r="30" spans="1:4" x14ac:dyDescent="0.25">
      <c r="A30" t="s">
        <v>896</v>
      </c>
      <c r="B30" t="s">
        <v>1024</v>
      </c>
      <c r="C30" s="11">
        <v>-0.32933424442345599</v>
      </c>
      <c r="D30" s="4">
        <v>1.2845409735895399E-9</v>
      </c>
    </row>
    <row r="31" spans="1:4" x14ac:dyDescent="0.25">
      <c r="A31" t="s">
        <v>532</v>
      </c>
      <c r="B31" t="s">
        <v>533</v>
      </c>
      <c r="C31" s="11">
        <v>-0.349996782115433</v>
      </c>
      <c r="D31" s="4">
        <v>1.0000000000000001E-15</v>
      </c>
    </row>
    <row r="32" spans="1:4" x14ac:dyDescent="0.25">
      <c r="A32" t="s">
        <v>890</v>
      </c>
      <c r="B32" t="s">
        <v>891</v>
      </c>
      <c r="C32" s="11">
        <v>-0.36132454186410601</v>
      </c>
      <c r="D32" s="4">
        <v>5.9451989816422203E-12</v>
      </c>
    </row>
    <row r="33" spans="1:4" x14ac:dyDescent="0.25">
      <c r="A33" t="s">
        <v>536</v>
      </c>
      <c r="B33" t="s">
        <v>574</v>
      </c>
      <c r="C33" s="11">
        <v>-0.37951873980232897</v>
      </c>
      <c r="D33" s="4">
        <v>1.0000000000000001E-15</v>
      </c>
    </row>
    <row r="34" spans="1:4" x14ac:dyDescent="0.25">
      <c r="A34" t="s">
        <v>892</v>
      </c>
      <c r="B34" t="s">
        <v>893</v>
      </c>
      <c r="C34" s="11">
        <v>-0.38631874944096301</v>
      </c>
      <c r="D34" s="4">
        <v>1.0000000000000001E-15</v>
      </c>
    </row>
    <row r="35" spans="1:4" x14ac:dyDescent="0.25">
      <c r="A35" t="s">
        <v>652</v>
      </c>
      <c r="B35" t="s">
        <v>653</v>
      </c>
      <c r="C35" s="11">
        <v>-0.388674633224593</v>
      </c>
      <c r="D35" s="4">
        <v>6.1641472068507201E-13</v>
      </c>
    </row>
    <row r="36" spans="1:4" x14ac:dyDescent="0.25">
      <c r="A36" t="s">
        <v>907</v>
      </c>
      <c r="B36" t="s">
        <v>908</v>
      </c>
      <c r="C36" s="11">
        <v>-0.41547835524024901</v>
      </c>
      <c r="D36" s="4">
        <v>1.0000000000000001E-15</v>
      </c>
    </row>
    <row r="37" spans="1:4" x14ac:dyDescent="0.25">
      <c r="A37" t="s">
        <v>519</v>
      </c>
      <c r="B37" t="s">
        <v>573</v>
      </c>
      <c r="C37" s="11">
        <v>-0.46467866151943499</v>
      </c>
      <c r="D37" s="4">
        <v>1.0000000000000001E-15</v>
      </c>
    </row>
    <row r="38" spans="1:4" x14ac:dyDescent="0.25">
      <c r="A38" t="s">
        <v>654</v>
      </c>
      <c r="B38" t="s">
        <v>939</v>
      </c>
      <c r="C38" s="11">
        <v>-0.48516091866011002</v>
      </c>
      <c r="D38" s="4">
        <v>1.0000000000000001E-15</v>
      </c>
    </row>
    <row r="39" spans="1:4" x14ac:dyDescent="0.25">
      <c r="A39" t="s">
        <v>898</v>
      </c>
      <c r="B39" t="s">
        <v>899</v>
      </c>
      <c r="C39" s="11">
        <v>-0.49855320624701699</v>
      </c>
      <c r="D39" s="4">
        <v>2.9121406141231198E-11</v>
      </c>
    </row>
    <row r="40" spans="1:4" x14ac:dyDescent="0.25">
      <c r="A40" t="s">
        <v>530</v>
      </c>
      <c r="B40" s="6" t="s">
        <v>531</v>
      </c>
      <c r="C40" s="11">
        <v>-0.51783756139517101</v>
      </c>
      <c r="D40" s="4">
        <v>1.0000000000000001E-15</v>
      </c>
    </row>
    <row r="41" spans="1:4" x14ac:dyDescent="0.25">
      <c r="A41" t="s">
        <v>1015</v>
      </c>
      <c r="B41" t="s">
        <v>1016</v>
      </c>
      <c r="C41" s="11">
        <v>-0.53106684523373704</v>
      </c>
      <c r="D41" s="4">
        <v>8.03303884316725E-11</v>
      </c>
    </row>
    <row r="42" spans="1:4" x14ac:dyDescent="0.25">
      <c r="A42" t="s">
        <v>911</v>
      </c>
      <c r="B42" t="s">
        <v>912</v>
      </c>
      <c r="C42" s="11">
        <v>-0.552203769047662</v>
      </c>
      <c r="D42" s="4">
        <v>1.0000000000000001E-15</v>
      </c>
    </row>
    <row r="43" spans="1:4" x14ac:dyDescent="0.25">
      <c r="A43" t="s">
        <v>657</v>
      </c>
      <c r="B43" t="s">
        <v>658</v>
      </c>
      <c r="C43" s="11">
        <v>-0.56696146921667201</v>
      </c>
      <c r="D43" s="4">
        <v>2.3345374118703599E-10</v>
      </c>
    </row>
    <row r="44" spans="1:4" x14ac:dyDescent="0.25">
      <c r="A44" t="s">
        <v>546</v>
      </c>
      <c r="B44" t="s">
        <v>576</v>
      </c>
      <c r="C44" s="11">
        <v>-0.58390018076691397</v>
      </c>
      <c r="D44" s="4">
        <v>1.0000000000000001E-15</v>
      </c>
    </row>
    <row r="45" spans="1:4" x14ac:dyDescent="0.25">
      <c r="A45" t="s">
        <v>556</v>
      </c>
      <c r="B45" t="s">
        <v>557</v>
      </c>
      <c r="C45" s="11">
        <v>-0.58405860572374801</v>
      </c>
      <c r="D45" s="4">
        <v>1.0000000000000001E-15</v>
      </c>
    </row>
    <row r="46" spans="1:4" x14ac:dyDescent="0.25">
      <c r="A46" t="s">
        <v>905</v>
      </c>
      <c r="B46" t="s">
        <v>906</v>
      </c>
      <c r="C46" s="11">
        <v>-0.58722656009793905</v>
      </c>
      <c r="D46" s="4">
        <v>1.0000000000000001E-15</v>
      </c>
    </row>
    <row r="47" spans="1:4" x14ac:dyDescent="0.25">
      <c r="A47" t="s">
        <v>909</v>
      </c>
      <c r="B47" t="s">
        <v>910</v>
      </c>
      <c r="C47" s="11">
        <v>-0.712994325456624</v>
      </c>
      <c r="D47" s="4">
        <v>1.0000000000000001E-15</v>
      </c>
    </row>
    <row r="48" spans="1:4" x14ac:dyDescent="0.25">
      <c r="A48" t="s">
        <v>642</v>
      </c>
      <c r="B48" t="s">
        <v>643</v>
      </c>
      <c r="C48" s="11">
        <v>-0.74926279579484301</v>
      </c>
      <c r="D48" s="4">
        <v>3.1336091129337701E-12</v>
      </c>
    </row>
    <row r="49" spans="1:4" x14ac:dyDescent="0.25">
      <c r="A49" t="s">
        <v>916</v>
      </c>
      <c r="B49" t="s">
        <v>917</v>
      </c>
      <c r="C49" s="11">
        <v>-0.81808173033295195</v>
      </c>
      <c r="D49" s="4">
        <v>1.0000000000000001E-15</v>
      </c>
    </row>
    <row r="50" spans="1:4" x14ac:dyDescent="0.25">
      <c r="A50" t="s">
        <v>903</v>
      </c>
      <c r="B50" t="s">
        <v>904</v>
      </c>
      <c r="C50" s="11">
        <v>-0.86988711334565405</v>
      </c>
      <c r="D50" s="4">
        <v>1.0000000000000001E-15</v>
      </c>
    </row>
    <row r="51" spans="1:4" x14ac:dyDescent="0.25">
      <c r="A51" t="s">
        <v>1017</v>
      </c>
      <c r="B51" t="s">
        <v>1018</v>
      </c>
      <c r="C51" s="11">
        <v>-0.89071810758435099</v>
      </c>
      <c r="D51" s="4">
        <v>1.0000000000000001E-15</v>
      </c>
    </row>
    <row r="52" spans="1:4" x14ac:dyDescent="0.25">
      <c r="A52" t="s">
        <v>504</v>
      </c>
      <c r="B52" s="6" t="s">
        <v>940</v>
      </c>
      <c r="C52" s="11">
        <v>-0.94364573735456303</v>
      </c>
      <c r="D52" s="4">
        <v>1.0000000000000001E-15</v>
      </c>
    </row>
    <row r="53" spans="1:4" x14ac:dyDescent="0.25">
      <c r="A53" t="s">
        <v>547</v>
      </c>
      <c r="B53" t="s">
        <v>548</v>
      </c>
      <c r="C53" s="11">
        <v>-1.00387891359901</v>
      </c>
      <c r="D53" s="4">
        <v>1.0000000000000001E-15</v>
      </c>
    </row>
    <row r="54" spans="1:4" x14ac:dyDescent="0.25">
      <c r="A54" t="s">
        <v>562</v>
      </c>
      <c r="B54" t="s">
        <v>563</v>
      </c>
      <c r="C54" s="11">
        <v>-1.0128897300514901</v>
      </c>
      <c r="D54" s="4">
        <v>1.76306551057839E-11</v>
      </c>
    </row>
    <row r="55" spans="1:4" x14ac:dyDescent="0.25">
      <c r="A55" t="s">
        <v>514</v>
      </c>
      <c r="B55" t="s">
        <v>515</v>
      </c>
      <c r="C55" s="11">
        <v>-1.0245447121237601</v>
      </c>
      <c r="D55" s="4">
        <v>1.0000000000000001E-15</v>
      </c>
    </row>
    <row r="56" spans="1:4" x14ac:dyDescent="0.25">
      <c r="A56" t="s">
        <v>544</v>
      </c>
      <c r="B56" t="s">
        <v>545</v>
      </c>
      <c r="C56" s="11">
        <v>-1.0572228790978999</v>
      </c>
      <c r="D56" s="4">
        <v>1.0000000000000001E-15</v>
      </c>
    </row>
    <row r="57" spans="1:4" x14ac:dyDescent="0.25">
      <c r="A57" t="s">
        <v>913</v>
      </c>
      <c r="B57" t="s">
        <v>643</v>
      </c>
      <c r="C57" s="11">
        <v>-1.1866584243929501</v>
      </c>
      <c r="D57" s="4">
        <v>1.0000000000000001E-15</v>
      </c>
    </row>
    <row r="58" spans="1:4" x14ac:dyDescent="0.25">
      <c r="A58" t="s">
        <v>628</v>
      </c>
      <c r="B58" t="s">
        <v>629</v>
      </c>
      <c r="C58">
        <v>-1.2</v>
      </c>
      <c r="D58">
        <v>1.2346531000000001E-2</v>
      </c>
    </row>
    <row r="59" spans="1:4" x14ac:dyDescent="0.25">
      <c r="A59" t="s">
        <v>510</v>
      </c>
      <c r="B59" t="s">
        <v>511</v>
      </c>
      <c r="C59" s="11">
        <v>-1.2085780099164201</v>
      </c>
      <c r="D59" s="4">
        <v>1.0000000000000001E-15</v>
      </c>
    </row>
    <row r="60" spans="1:4" x14ac:dyDescent="0.25">
      <c r="A60" t="s">
        <v>564</v>
      </c>
      <c r="B60" t="s">
        <v>515</v>
      </c>
      <c r="C60" s="11">
        <v>-1.31281645155363</v>
      </c>
      <c r="D60" s="4">
        <v>1.0000000000000001E-15</v>
      </c>
    </row>
    <row r="61" spans="1:4" x14ac:dyDescent="0.25">
      <c r="A61" t="s">
        <v>918</v>
      </c>
      <c r="B61" t="s">
        <v>942</v>
      </c>
      <c r="C61" s="11">
        <v>-1.3313132100579299</v>
      </c>
      <c r="D61" s="4">
        <v>1.7452705947107501E-14</v>
      </c>
    </row>
    <row r="62" spans="1:4" x14ac:dyDescent="0.25">
      <c r="A62" t="s">
        <v>506</v>
      </c>
      <c r="B62" t="s">
        <v>507</v>
      </c>
      <c r="C62" s="11">
        <v>-1.5830493940306201</v>
      </c>
      <c r="D62" s="4">
        <v>1.0000000000000001E-15</v>
      </c>
    </row>
    <row r="63" spans="1:4" x14ac:dyDescent="0.25">
      <c r="A63" t="s">
        <v>926</v>
      </c>
      <c r="B63" t="s">
        <v>927</v>
      </c>
      <c r="C63" s="11">
        <v>-1.68058240368936</v>
      </c>
      <c r="D63" s="4">
        <v>1.0000000000000001E-15</v>
      </c>
    </row>
    <row r="64" spans="1:4" x14ac:dyDescent="0.25">
      <c r="A64" t="s">
        <v>650</v>
      </c>
      <c r="B64" t="s">
        <v>651</v>
      </c>
      <c r="C64" s="11">
        <v>-2.4219274810672702</v>
      </c>
      <c r="D64" s="4">
        <v>1.0000000000000001E-15</v>
      </c>
    </row>
    <row r="65" spans="1:4" x14ac:dyDescent="0.25">
      <c r="A65" t="s">
        <v>924</v>
      </c>
      <c r="B65" t="s">
        <v>925</v>
      </c>
      <c r="C65" s="11">
        <v>-2.42467675658509</v>
      </c>
      <c r="D65" s="4">
        <v>1.0000000000000001E-15</v>
      </c>
    </row>
    <row r="66" spans="1:4" x14ac:dyDescent="0.25">
      <c r="A66" t="s">
        <v>494</v>
      </c>
      <c r="B66" t="s">
        <v>495</v>
      </c>
      <c r="C66">
        <v>-2.5</v>
      </c>
      <c r="D66">
        <v>1.4141990000000001E-3</v>
      </c>
    </row>
    <row r="67" spans="1:4" x14ac:dyDescent="0.25">
      <c r="A67" t="s">
        <v>922</v>
      </c>
      <c r="B67" t="s">
        <v>923</v>
      </c>
      <c r="C67" s="11">
        <v>-2.55207837225556</v>
      </c>
      <c r="D67" s="4">
        <v>1.0000000000000001E-15</v>
      </c>
    </row>
    <row r="68" spans="1:4" x14ac:dyDescent="0.25">
      <c r="A68" t="s">
        <v>555</v>
      </c>
      <c r="B68" t="s">
        <v>579</v>
      </c>
      <c r="C68" s="11">
        <v>-2.5674507537671198</v>
      </c>
      <c r="D68" s="4">
        <v>1.0000000000000001E-15</v>
      </c>
    </row>
    <row r="69" spans="1:4" x14ac:dyDescent="0.25">
      <c r="A69" t="s">
        <v>659</v>
      </c>
      <c r="B69" s="6" t="s">
        <v>1027</v>
      </c>
      <c r="C69" s="11">
        <v>-2.8147453827206399</v>
      </c>
      <c r="D69" s="4">
        <v>3.4646853287591099E-13</v>
      </c>
    </row>
    <row r="70" spans="1:4" x14ac:dyDescent="0.25">
      <c r="A70" t="s">
        <v>551</v>
      </c>
      <c r="B70" t="s">
        <v>1025</v>
      </c>
      <c r="C70" s="11">
        <v>-2.8490454098984599</v>
      </c>
      <c r="D70" s="4">
        <v>1.0000000000000001E-15</v>
      </c>
    </row>
    <row r="71" spans="1:4" x14ac:dyDescent="0.25">
      <c r="A71" t="s">
        <v>662</v>
      </c>
      <c r="B71" t="s">
        <v>1026</v>
      </c>
      <c r="C71" s="11">
        <v>-3.2856165177236898</v>
      </c>
      <c r="D71" s="4">
        <v>1.0000000000000001E-15</v>
      </c>
    </row>
    <row r="72" spans="1:4" x14ac:dyDescent="0.25">
      <c r="A72" t="s">
        <v>492</v>
      </c>
      <c r="B72" t="s">
        <v>493</v>
      </c>
      <c r="C72" s="11">
        <v>-5.4719668286093004</v>
      </c>
      <c r="D72" s="4">
        <v>5.7859514281171496E-13</v>
      </c>
    </row>
  </sheetData>
  <mergeCells count="1">
    <mergeCell ref="A1:E1"/>
  </mergeCells>
  <conditionalFormatting sqref="C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AAC83B-F51F-4920-A83F-421ACD1B8048}</x14:id>
        </ext>
      </extLst>
    </cfRule>
  </conditionalFormatting>
  <conditionalFormatting sqref="C3:C6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9A741F-3530-447B-A1A2-D3AC9874BE55}</x14:id>
        </ext>
      </extLst>
    </cfRule>
  </conditionalFormatting>
  <conditionalFormatting sqref="C3:C7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6E7506-8BB2-44F3-A056-B3BC6DF9A88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AAC83B-F51F-4920-A83F-421ACD1B8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2A9A741F-3530-447B-A1A2-D3AC9874BE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68</xm:sqref>
        </x14:conditionalFormatting>
        <x14:conditionalFormatting xmlns:xm="http://schemas.microsoft.com/office/excel/2006/main">
          <x14:cfRule type="dataBar" id="{A66E7506-8BB2-44F3-A056-B3BC6DF9A8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C7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537E-FA5E-49B5-A131-DB0EBC1DBD0F}">
  <dimension ref="A1:M88"/>
  <sheetViews>
    <sheetView topLeftCell="B1" workbookViewId="0">
      <selection activeCell="H16" sqref="H16"/>
    </sheetView>
  </sheetViews>
  <sheetFormatPr defaultRowHeight="15" x14ac:dyDescent="0.25"/>
  <cols>
    <col min="1" max="1" width="11.5703125" customWidth="1"/>
    <col min="2" max="2" width="66.5703125" bestFit="1" customWidth="1"/>
    <col min="3" max="3" width="20.140625" bestFit="1" customWidth="1"/>
    <col min="4" max="4" width="22" bestFit="1" customWidth="1"/>
    <col min="5" max="5" width="18.7109375" bestFit="1" customWidth="1"/>
    <col min="6" max="6" width="137.28515625" customWidth="1"/>
    <col min="7" max="7" width="24.140625" customWidth="1"/>
    <col min="8" max="8" width="8.85546875" bestFit="1" customWidth="1"/>
    <col min="9" max="9" width="36" bestFit="1" customWidth="1"/>
    <col min="10" max="10" width="20.140625" bestFit="1" customWidth="1"/>
    <col min="11" max="11" width="22" bestFit="1" customWidth="1"/>
    <col min="12" max="12" width="18.7109375" bestFit="1" customWidth="1"/>
    <col min="13" max="13" width="67.7109375" bestFit="1" customWidth="1"/>
  </cols>
  <sheetData>
    <row r="1" spans="1:13" ht="15.75" thickBot="1" x14ac:dyDescent="0.3">
      <c r="A1" s="16" t="s">
        <v>1045</v>
      </c>
      <c r="B1" s="16"/>
      <c r="C1" s="16"/>
      <c r="D1" s="16"/>
      <c r="E1" s="16"/>
      <c r="F1" s="16"/>
      <c r="H1" s="17" t="s">
        <v>1052</v>
      </c>
      <c r="I1" s="17"/>
      <c r="J1" s="17"/>
      <c r="K1" s="17"/>
      <c r="L1" s="17"/>
      <c r="M1" s="17"/>
    </row>
    <row r="2" spans="1:13" ht="15.75" thickTop="1" x14ac:dyDescent="0.25">
      <c r="A2" s="3" t="s">
        <v>476</v>
      </c>
      <c r="B2" s="3" t="s">
        <v>477</v>
      </c>
      <c r="C2" s="3" t="s">
        <v>478</v>
      </c>
      <c r="D2" s="3" t="s">
        <v>479</v>
      </c>
      <c r="E2" s="3" t="s">
        <v>480</v>
      </c>
      <c r="F2" s="3" t="s">
        <v>481</v>
      </c>
      <c r="G2" s="3"/>
      <c r="H2" s="3" t="s">
        <v>476</v>
      </c>
      <c r="I2" s="3" t="s">
        <v>477</v>
      </c>
      <c r="J2" s="3" t="s">
        <v>478</v>
      </c>
      <c r="K2" s="3" t="s">
        <v>479</v>
      </c>
      <c r="L2" s="3" t="s">
        <v>480</v>
      </c>
      <c r="M2" s="3" t="s">
        <v>481</v>
      </c>
    </row>
    <row r="3" spans="1:13" x14ac:dyDescent="0.25">
      <c r="A3" t="s">
        <v>405</v>
      </c>
      <c r="B3" t="s">
        <v>406</v>
      </c>
      <c r="C3">
        <v>12</v>
      </c>
      <c r="D3">
        <v>62</v>
      </c>
      <c r="E3" s="4">
        <v>2.6900000000000001E-14</v>
      </c>
      <c r="F3" t="s">
        <v>669</v>
      </c>
      <c r="H3" t="s">
        <v>482</v>
      </c>
      <c r="I3" t="s">
        <v>483</v>
      </c>
      <c r="J3">
        <v>14</v>
      </c>
      <c r="K3">
        <v>78</v>
      </c>
      <c r="L3" s="4">
        <v>2.4400000000000001E-18</v>
      </c>
      <c r="M3" t="s">
        <v>856</v>
      </c>
    </row>
    <row r="4" spans="1:13" x14ac:dyDescent="0.25">
      <c r="A4" t="s">
        <v>420</v>
      </c>
      <c r="B4" t="s">
        <v>421</v>
      </c>
      <c r="C4">
        <v>9</v>
      </c>
      <c r="D4">
        <v>35</v>
      </c>
      <c r="E4" s="4">
        <v>3.1500000000000001E-11</v>
      </c>
      <c r="F4" t="s">
        <v>670</v>
      </c>
      <c r="H4" t="s">
        <v>857</v>
      </c>
      <c r="I4" t="s">
        <v>858</v>
      </c>
      <c r="J4">
        <v>6</v>
      </c>
      <c r="K4">
        <v>46</v>
      </c>
      <c r="L4" s="4">
        <v>1.5200000000000001E-6</v>
      </c>
      <c r="M4" t="s">
        <v>859</v>
      </c>
    </row>
    <row r="5" spans="1:13" x14ac:dyDescent="0.25">
      <c r="A5" t="s">
        <v>402</v>
      </c>
      <c r="B5" t="s">
        <v>403</v>
      </c>
      <c r="C5">
        <v>16</v>
      </c>
      <c r="D5">
        <v>377</v>
      </c>
      <c r="E5" s="4">
        <v>4.9200000000000002E-11</v>
      </c>
      <c r="F5" t="s">
        <v>671</v>
      </c>
      <c r="H5" t="s">
        <v>485</v>
      </c>
      <c r="I5" t="s">
        <v>486</v>
      </c>
      <c r="J5">
        <v>6</v>
      </c>
      <c r="K5">
        <v>92</v>
      </c>
      <c r="L5" s="4">
        <v>4.7200000000000002E-5</v>
      </c>
      <c r="M5" t="s">
        <v>860</v>
      </c>
    </row>
    <row r="6" spans="1:13" x14ac:dyDescent="0.25">
      <c r="A6" t="s">
        <v>408</v>
      </c>
      <c r="B6" t="s">
        <v>409</v>
      </c>
      <c r="C6">
        <v>13</v>
      </c>
      <c r="D6">
        <v>192</v>
      </c>
      <c r="E6" s="4">
        <v>5.3699999999999999E-11</v>
      </c>
      <c r="F6" t="s">
        <v>672</v>
      </c>
      <c r="H6" t="s">
        <v>861</v>
      </c>
      <c r="I6" t="s">
        <v>862</v>
      </c>
      <c r="J6">
        <v>3</v>
      </c>
      <c r="K6">
        <v>25</v>
      </c>
      <c r="L6">
        <v>5.4999999999999997E-3</v>
      </c>
      <c r="M6" t="s">
        <v>863</v>
      </c>
    </row>
    <row r="7" spans="1:13" x14ac:dyDescent="0.25">
      <c r="A7" t="s">
        <v>399</v>
      </c>
      <c r="B7" t="s">
        <v>400</v>
      </c>
      <c r="C7">
        <v>13</v>
      </c>
      <c r="D7">
        <v>209</v>
      </c>
      <c r="E7" s="4">
        <v>1.2500000000000001E-10</v>
      </c>
      <c r="F7" t="s">
        <v>673</v>
      </c>
      <c r="H7" t="s">
        <v>488</v>
      </c>
      <c r="I7" t="s">
        <v>489</v>
      </c>
      <c r="J7">
        <v>4</v>
      </c>
      <c r="K7">
        <v>70</v>
      </c>
      <c r="L7">
        <v>5.4999999999999997E-3</v>
      </c>
      <c r="M7" t="s">
        <v>864</v>
      </c>
    </row>
    <row r="8" spans="1:13" x14ac:dyDescent="0.25">
      <c r="A8" t="s">
        <v>414</v>
      </c>
      <c r="B8" t="s">
        <v>415</v>
      </c>
      <c r="C8">
        <v>10</v>
      </c>
      <c r="D8">
        <v>79</v>
      </c>
      <c r="E8" s="4">
        <v>1.4600000000000001E-10</v>
      </c>
      <c r="F8" t="s">
        <v>674</v>
      </c>
      <c r="H8" t="s">
        <v>865</v>
      </c>
      <c r="I8" t="s">
        <v>866</v>
      </c>
      <c r="J8">
        <v>3</v>
      </c>
      <c r="K8">
        <v>40</v>
      </c>
      <c r="L8">
        <v>1.52E-2</v>
      </c>
      <c r="M8" t="s">
        <v>867</v>
      </c>
    </row>
    <row r="9" spans="1:13" x14ac:dyDescent="0.25">
      <c r="A9" t="s">
        <v>675</v>
      </c>
      <c r="B9" t="s">
        <v>676</v>
      </c>
      <c r="C9">
        <v>18</v>
      </c>
      <c r="D9">
        <v>662</v>
      </c>
      <c r="E9" s="4">
        <v>5.4899999999999997E-10</v>
      </c>
      <c r="F9" t="s">
        <v>677</v>
      </c>
      <c r="H9" t="s">
        <v>868</v>
      </c>
      <c r="I9" t="s">
        <v>869</v>
      </c>
      <c r="J9">
        <v>3</v>
      </c>
      <c r="K9">
        <v>45</v>
      </c>
      <c r="L9">
        <v>1.8100000000000002E-2</v>
      </c>
      <c r="M9" t="s">
        <v>863</v>
      </c>
    </row>
    <row r="10" spans="1:13" x14ac:dyDescent="0.25">
      <c r="A10" t="s">
        <v>678</v>
      </c>
      <c r="B10" t="s">
        <v>679</v>
      </c>
      <c r="C10">
        <v>11</v>
      </c>
      <c r="D10">
        <v>194</v>
      </c>
      <c r="E10" s="4">
        <v>1.31E-8</v>
      </c>
      <c r="F10" t="s">
        <v>680</v>
      </c>
      <c r="H10" t="s">
        <v>605</v>
      </c>
      <c r="I10" t="s">
        <v>606</v>
      </c>
      <c r="J10">
        <v>4</v>
      </c>
      <c r="K10">
        <v>123</v>
      </c>
      <c r="L10">
        <v>2.2100000000000002E-2</v>
      </c>
      <c r="M10" t="s">
        <v>870</v>
      </c>
    </row>
    <row r="11" spans="1:13" x14ac:dyDescent="0.25">
      <c r="A11" t="s">
        <v>435</v>
      </c>
      <c r="B11" t="s">
        <v>436</v>
      </c>
      <c r="C11">
        <v>14</v>
      </c>
      <c r="D11">
        <v>544</v>
      </c>
      <c r="E11" s="4">
        <v>3.4700000000000002E-7</v>
      </c>
      <c r="F11" t="s">
        <v>681</v>
      </c>
    </row>
    <row r="12" spans="1:13" x14ac:dyDescent="0.25">
      <c r="A12" t="s">
        <v>423</v>
      </c>
      <c r="B12" t="s">
        <v>424</v>
      </c>
      <c r="C12">
        <v>18</v>
      </c>
      <c r="D12">
        <v>1042</v>
      </c>
      <c r="E12" s="4">
        <v>4.0900000000000002E-7</v>
      </c>
      <c r="F12" t="s">
        <v>682</v>
      </c>
    </row>
    <row r="13" spans="1:13" x14ac:dyDescent="0.25">
      <c r="A13" t="s">
        <v>683</v>
      </c>
      <c r="B13" t="s">
        <v>684</v>
      </c>
      <c r="C13">
        <v>11</v>
      </c>
      <c r="D13">
        <v>291</v>
      </c>
      <c r="E13" s="4">
        <v>5.8299999999999997E-7</v>
      </c>
      <c r="F13" t="s">
        <v>685</v>
      </c>
    </row>
    <row r="14" spans="1:13" x14ac:dyDescent="0.25">
      <c r="A14" t="s">
        <v>444</v>
      </c>
      <c r="B14" t="s">
        <v>445</v>
      </c>
      <c r="C14">
        <v>13</v>
      </c>
      <c r="D14">
        <v>471</v>
      </c>
      <c r="E14" s="4">
        <v>5.8299999999999997E-7</v>
      </c>
      <c r="F14" t="s">
        <v>686</v>
      </c>
    </row>
    <row r="15" spans="1:13" x14ac:dyDescent="0.25">
      <c r="A15" t="s">
        <v>411</v>
      </c>
      <c r="B15" t="s">
        <v>412</v>
      </c>
      <c r="C15">
        <v>14</v>
      </c>
      <c r="D15">
        <v>608</v>
      </c>
      <c r="E15" s="4">
        <v>1.1000000000000001E-6</v>
      </c>
      <c r="F15" t="s">
        <v>687</v>
      </c>
    </row>
    <row r="16" spans="1:13" x14ac:dyDescent="0.25">
      <c r="A16" t="s">
        <v>453</v>
      </c>
      <c r="B16" t="s">
        <v>454</v>
      </c>
      <c r="C16">
        <v>8</v>
      </c>
      <c r="D16">
        <v>113</v>
      </c>
      <c r="E16" s="4">
        <v>1.1000000000000001E-6</v>
      </c>
      <c r="F16" t="s">
        <v>688</v>
      </c>
    </row>
    <row r="17" spans="1:6" x14ac:dyDescent="0.25">
      <c r="A17" t="s">
        <v>441</v>
      </c>
      <c r="B17" t="s">
        <v>442</v>
      </c>
      <c r="C17">
        <v>5</v>
      </c>
      <c r="D17">
        <v>18</v>
      </c>
      <c r="E17" s="4">
        <v>2.5399999999999998E-6</v>
      </c>
      <c r="F17" t="s">
        <v>689</v>
      </c>
    </row>
    <row r="18" spans="1:6" x14ac:dyDescent="0.25">
      <c r="A18" t="s">
        <v>690</v>
      </c>
      <c r="B18" t="s">
        <v>691</v>
      </c>
      <c r="C18">
        <v>5</v>
      </c>
      <c r="D18">
        <v>18</v>
      </c>
      <c r="E18" s="4">
        <v>2.5399999999999998E-6</v>
      </c>
      <c r="F18" t="s">
        <v>692</v>
      </c>
    </row>
    <row r="19" spans="1:6" x14ac:dyDescent="0.25">
      <c r="A19" t="s">
        <v>693</v>
      </c>
      <c r="B19" t="s">
        <v>694</v>
      </c>
      <c r="C19">
        <v>5</v>
      </c>
      <c r="D19">
        <v>19</v>
      </c>
      <c r="E19" s="4">
        <v>2.8700000000000001E-6</v>
      </c>
      <c r="F19" t="s">
        <v>692</v>
      </c>
    </row>
    <row r="20" spans="1:6" x14ac:dyDescent="0.25">
      <c r="A20" t="s">
        <v>461</v>
      </c>
      <c r="B20" t="s">
        <v>462</v>
      </c>
      <c r="C20">
        <v>6</v>
      </c>
      <c r="D20">
        <v>48</v>
      </c>
      <c r="E20" s="4">
        <v>4.1099999999999996E-6</v>
      </c>
      <c r="F20" t="s">
        <v>695</v>
      </c>
    </row>
    <row r="21" spans="1:6" x14ac:dyDescent="0.25">
      <c r="A21" t="s">
        <v>417</v>
      </c>
      <c r="B21" t="s">
        <v>418</v>
      </c>
      <c r="C21">
        <v>16</v>
      </c>
      <c r="D21">
        <v>1026</v>
      </c>
      <c r="E21" s="4">
        <v>1.1199999999999999E-5</v>
      </c>
      <c r="F21" t="s">
        <v>696</v>
      </c>
    </row>
    <row r="22" spans="1:6" x14ac:dyDescent="0.25">
      <c r="A22" t="s">
        <v>459</v>
      </c>
      <c r="B22" t="s">
        <v>460</v>
      </c>
      <c r="C22">
        <v>13</v>
      </c>
      <c r="D22">
        <v>652</v>
      </c>
      <c r="E22" s="4">
        <v>1.6399999999999999E-5</v>
      </c>
      <c r="F22" t="s">
        <v>697</v>
      </c>
    </row>
    <row r="23" spans="1:6" x14ac:dyDescent="0.25">
      <c r="A23" t="s">
        <v>586</v>
      </c>
      <c r="B23" t="s">
        <v>587</v>
      </c>
      <c r="C23">
        <v>16</v>
      </c>
      <c r="D23">
        <v>1099</v>
      </c>
      <c r="E23" s="4">
        <v>2.55E-5</v>
      </c>
      <c r="F23" t="s">
        <v>698</v>
      </c>
    </row>
    <row r="24" spans="1:6" x14ac:dyDescent="0.25">
      <c r="A24" t="s">
        <v>699</v>
      </c>
      <c r="B24" t="s">
        <v>700</v>
      </c>
      <c r="C24">
        <v>5</v>
      </c>
      <c r="D24">
        <v>33</v>
      </c>
      <c r="E24" s="4">
        <v>2.55E-5</v>
      </c>
      <c r="F24" t="s">
        <v>701</v>
      </c>
    </row>
    <row r="25" spans="1:6" x14ac:dyDescent="0.25">
      <c r="A25" t="s">
        <v>702</v>
      </c>
      <c r="B25" t="s">
        <v>703</v>
      </c>
      <c r="C25">
        <v>4</v>
      </c>
      <c r="D25">
        <v>12</v>
      </c>
      <c r="E25" s="4">
        <v>3.3899999999999997E-5</v>
      </c>
      <c r="F25" t="s">
        <v>704</v>
      </c>
    </row>
    <row r="26" spans="1:6" x14ac:dyDescent="0.25">
      <c r="A26" t="s">
        <v>705</v>
      </c>
      <c r="B26" t="s">
        <v>706</v>
      </c>
      <c r="C26">
        <v>4</v>
      </c>
      <c r="D26">
        <v>12</v>
      </c>
      <c r="E26" s="4">
        <v>3.3899999999999997E-5</v>
      </c>
      <c r="F26" t="s">
        <v>707</v>
      </c>
    </row>
    <row r="27" spans="1:6" x14ac:dyDescent="0.25">
      <c r="A27" t="s">
        <v>438</v>
      </c>
      <c r="B27" t="s">
        <v>439</v>
      </c>
      <c r="C27">
        <v>15</v>
      </c>
      <c r="D27">
        <v>1044</v>
      </c>
      <c r="E27" s="4">
        <v>7.36E-5</v>
      </c>
      <c r="F27" t="s">
        <v>708</v>
      </c>
    </row>
    <row r="28" spans="1:6" x14ac:dyDescent="0.25">
      <c r="A28" t="s">
        <v>709</v>
      </c>
      <c r="B28" t="s">
        <v>710</v>
      </c>
      <c r="C28">
        <v>5</v>
      </c>
      <c r="D28">
        <v>43</v>
      </c>
      <c r="E28" s="4">
        <v>7.3899999999999994E-5</v>
      </c>
      <c r="F28" t="s">
        <v>711</v>
      </c>
    </row>
    <row r="29" spans="1:6" x14ac:dyDescent="0.25">
      <c r="A29" t="s">
        <v>712</v>
      </c>
      <c r="B29" t="s">
        <v>713</v>
      </c>
      <c r="C29">
        <v>20</v>
      </c>
      <c r="D29">
        <v>1945</v>
      </c>
      <c r="E29" s="4">
        <v>9.4599999999999996E-5</v>
      </c>
      <c r="F29" t="s">
        <v>714</v>
      </c>
    </row>
    <row r="30" spans="1:6" x14ac:dyDescent="0.25">
      <c r="A30" t="s">
        <v>715</v>
      </c>
      <c r="B30" t="s">
        <v>716</v>
      </c>
      <c r="C30">
        <v>3</v>
      </c>
      <c r="D30">
        <v>3</v>
      </c>
      <c r="E30">
        <v>1.1E-4</v>
      </c>
      <c r="F30" t="s">
        <v>717</v>
      </c>
    </row>
    <row r="31" spans="1:6" x14ac:dyDescent="0.25">
      <c r="A31" t="s">
        <v>429</v>
      </c>
      <c r="B31" t="s">
        <v>430</v>
      </c>
      <c r="C31">
        <v>14</v>
      </c>
      <c r="D31">
        <v>941</v>
      </c>
      <c r="E31">
        <v>1.2E-4</v>
      </c>
      <c r="F31" t="s">
        <v>718</v>
      </c>
    </row>
    <row r="32" spans="1:6" x14ac:dyDescent="0.25">
      <c r="A32" t="s">
        <v>719</v>
      </c>
      <c r="B32" t="s">
        <v>720</v>
      </c>
      <c r="C32">
        <v>5</v>
      </c>
      <c r="D32">
        <v>49</v>
      </c>
      <c r="E32">
        <v>1.2E-4</v>
      </c>
      <c r="F32" t="s">
        <v>721</v>
      </c>
    </row>
    <row r="33" spans="1:6" x14ac:dyDescent="0.25">
      <c r="A33" t="s">
        <v>591</v>
      </c>
      <c r="B33" t="s">
        <v>592</v>
      </c>
      <c r="C33">
        <v>11</v>
      </c>
      <c r="D33">
        <v>559</v>
      </c>
      <c r="E33">
        <v>1.6000000000000001E-4</v>
      </c>
      <c r="F33" t="s">
        <v>722</v>
      </c>
    </row>
    <row r="34" spans="1:6" x14ac:dyDescent="0.25">
      <c r="A34" t="s">
        <v>450</v>
      </c>
      <c r="B34" t="s">
        <v>451</v>
      </c>
      <c r="C34">
        <v>6</v>
      </c>
      <c r="D34">
        <v>103</v>
      </c>
      <c r="E34">
        <v>1.7000000000000001E-4</v>
      </c>
      <c r="F34" t="s">
        <v>723</v>
      </c>
    </row>
    <row r="35" spans="1:6" x14ac:dyDescent="0.25">
      <c r="A35" t="s">
        <v>426</v>
      </c>
      <c r="B35" t="s">
        <v>427</v>
      </c>
      <c r="C35">
        <v>23</v>
      </c>
      <c r="D35">
        <v>2674</v>
      </c>
      <c r="E35">
        <v>1.8000000000000001E-4</v>
      </c>
      <c r="F35" t="s">
        <v>724</v>
      </c>
    </row>
    <row r="36" spans="1:6" x14ac:dyDescent="0.25">
      <c r="A36" t="s">
        <v>470</v>
      </c>
      <c r="B36" t="s">
        <v>471</v>
      </c>
      <c r="C36">
        <v>14</v>
      </c>
      <c r="D36">
        <v>991</v>
      </c>
      <c r="E36">
        <v>1.8000000000000001E-4</v>
      </c>
      <c r="F36" t="s">
        <v>725</v>
      </c>
    </row>
    <row r="37" spans="1:6" x14ac:dyDescent="0.25">
      <c r="A37" t="s">
        <v>726</v>
      </c>
      <c r="B37" t="s">
        <v>727</v>
      </c>
      <c r="C37">
        <v>3</v>
      </c>
      <c r="D37">
        <v>5</v>
      </c>
      <c r="E37">
        <v>2.5000000000000001E-4</v>
      </c>
      <c r="F37" t="s">
        <v>728</v>
      </c>
    </row>
    <row r="38" spans="1:6" x14ac:dyDescent="0.25">
      <c r="A38" t="s">
        <v>729</v>
      </c>
      <c r="B38" t="s">
        <v>730</v>
      </c>
      <c r="C38">
        <v>6</v>
      </c>
      <c r="D38">
        <v>118</v>
      </c>
      <c r="E38">
        <v>3.1E-4</v>
      </c>
      <c r="F38" t="s">
        <v>731</v>
      </c>
    </row>
    <row r="39" spans="1:6" x14ac:dyDescent="0.25">
      <c r="A39" t="s">
        <v>732</v>
      </c>
      <c r="B39" t="s">
        <v>733</v>
      </c>
      <c r="C39">
        <v>8</v>
      </c>
      <c r="D39">
        <v>283</v>
      </c>
      <c r="E39">
        <v>3.5E-4</v>
      </c>
      <c r="F39" t="s">
        <v>734</v>
      </c>
    </row>
    <row r="40" spans="1:6" x14ac:dyDescent="0.25">
      <c r="A40" t="s">
        <v>735</v>
      </c>
      <c r="B40" t="s">
        <v>736</v>
      </c>
      <c r="C40">
        <v>3</v>
      </c>
      <c r="D40">
        <v>6</v>
      </c>
      <c r="E40">
        <v>3.5E-4</v>
      </c>
      <c r="F40" t="s">
        <v>737</v>
      </c>
    </row>
    <row r="41" spans="1:6" x14ac:dyDescent="0.25">
      <c r="A41" t="s">
        <v>473</v>
      </c>
      <c r="B41" t="s">
        <v>474</v>
      </c>
      <c r="C41">
        <v>12</v>
      </c>
      <c r="D41">
        <v>758</v>
      </c>
      <c r="E41">
        <v>3.5E-4</v>
      </c>
      <c r="F41" t="s">
        <v>738</v>
      </c>
    </row>
    <row r="42" spans="1:6" x14ac:dyDescent="0.25">
      <c r="A42" t="s">
        <v>739</v>
      </c>
      <c r="B42" t="s">
        <v>740</v>
      </c>
      <c r="C42">
        <v>5</v>
      </c>
      <c r="D42">
        <v>68</v>
      </c>
      <c r="E42">
        <v>3.8999999999999999E-4</v>
      </c>
      <c r="F42" t="s">
        <v>692</v>
      </c>
    </row>
    <row r="43" spans="1:6" x14ac:dyDescent="0.25">
      <c r="A43" t="s">
        <v>741</v>
      </c>
      <c r="B43" t="s">
        <v>742</v>
      </c>
      <c r="C43">
        <v>6</v>
      </c>
      <c r="D43">
        <v>126</v>
      </c>
      <c r="E43">
        <v>4.0000000000000002E-4</v>
      </c>
      <c r="F43" t="s">
        <v>743</v>
      </c>
    </row>
    <row r="44" spans="1:6" x14ac:dyDescent="0.25">
      <c r="A44" t="s">
        <v>744</v>
      </c>
      <c r="B44" t="s">
        <v>745</v>
      </c>
      <c r="C44">
        <v>3</v>
      </c>
      <c r="D44">
        <v>7</v>
      </c>
      <c r="E44">
        <v>4.4999999999999999E-4</v>
      </c>
      <c r="F44" t="s">
        <v>728</v>
      </c>
    </row>
    <row r="45" spans="1:6" x14ac:dyDescent="0.25">
      <c r="A45" t="s">
        <v>746</v>
      </c>
      <c r="B45" t="s">
        <v>747</v>
      </c>
      <c r="C45">
        <v>3</v>
      </c>
      <c r="D45">
        <v>7</v>
      </c>
      <c r="E45">
        <v>4.4999999999999999E-4</v>
      </c>
      <c r="F45" t="s">
        <v>728</v>
      </c>
    </row>
    <row r="46" spans="1:6" x14ac:dyDescent="0.25">
      <c r="A46" t="s">
        <v>748</v>
      </c>
      <c r="B46" t="s">
        <v>749</v>
      </c>
      <c r="C46">
        <v>3</v>
      </c>
      <c r="D46">
        <v>7</v>
      </c>
      <c r="E46">
        <v>4.4999999999999999E-4</v>
      </c>
      <c r="F46" t="s">
        <v>728</v>
      </c>
    </row>
    <row r="47" spans="1:6" x14ac:dyDescent="0.25">
      <c r="A47" t="s">
        <v>750</v>
      </c>
      <c r="B47" t="s">
        <v>751</v>
      </c>
      <c r="C47">
        <v>5</v>
      </c>
      <c r="D47">
        <v>71</v>
      </c>
      <c r="E47">
        <v>4.4999999999999999E-4</v>
      </c>
      <c r="F47" t="s">
        <v>752</v>
      </c>
    </row>
    <row r="48" spans="1:6" x14ac:dyDescent="0.25">
      <c r="A48" t="s">
        <v>753</v>
      </c>
      <c r="B48" t="s">
        <v>754</v>
      </c>
      <c r="C48">
        <v>3</v>
      </c>
      <c r="D48">
        <v>8</v>
      </c>
      <c r="E48">
        <v>5.8E-4</v>
      </c>
      <c r="F48" t="s">
        <v>728</v>
      </c>
    </row>
    <row r="49" spans="1:6" x14ac:dyDescent="0.25">
      <c r="A49" t="s">
        <v>755</v>
      </c>
      <c r="B49" t="s">
        <v>756</v>
      </c>
      <c r="C49">
        <v>5</v>
      </c>
      <c r="D49">
        <v>89</v>
      </c>
      <c r="E49">
        <v>1.1000000000000001E-3</v>
      </c>
      <c r="F49" t="s">
        <v>757</v>
      </c>
    </row>
    <row r="50" spans="1:6" x14ac:dyDescent="0.25">
      <c r="A50" t="s">
        <v>758</v>
      </c>
      <c r="B50" t="s">
        <v>759</v>
      </c>
      <c r="C50">
        <v>3</v>
      </c>
      <c r="D50">
        <v>11</v>
      </c>
      <c r="E50">
        <v>1.1999999999999999E-3</v>
      </c>
      <c r="F50" t="s">
        <v>717</v>
      </c>
    </row>
    <row r="51" spans="1:6" x14ac:dyDescent="0.25">
      <c r="A51" t="s">
        <v>456</v>
      </c>
      <c r="B51" t="s">
        <v>457</v>
      </c>
      <c r="C51">
        <v>7</v>
      </c>
      <c r="D51">
        <v>252</v>
      </c>
      <c r="E51">
        <v>1.4E-3</v>
      </c>
      <c r="F51" t="s">
        <v>760</v>
      </c>
    </row>
    <row r="52" spans="1:6" x14ac:dyDescent="0.25">
      <c r="A52" t="s">
        <v>761</v>
      </c>
      <c r="B52" t="s">
        <v>762</v>
      </c>
      <c r="C52">
        <v>4</v>
      </c>
      <c r="D52">
        <v>43</v>
      </c>
      <c r="E52">
        <v>1.5E-3</v>
      </c>
      <c r="F52" t="s">
        <v>763</v>
      </c>
    </row>
    <row r="53" spans="1:6" x14ac:dyDescent="0.25">
      <c r="A53" t="s">
        <v>764</v>
      </c>
      <c r="B53" t="s">
        <v>765</v>
      </c>
      <c r="C53">
        <v>17</v>
      </c>
      <c r="D53">
        <v>1803</v>
      </c>
      <c r="E53">
        <v>1.6000000000000001E-3</v>
      </c>
      <c r="F53" t="s">
        <v>766</v>
      </c>
    </row>
    <row r="54" spans="1:6" x14ac:dyDescent="0.25">
      <c r="A54" t="s">
        <v>767</v>
      </c>
      <c r="B54" t="s">
        <v>768</v>
      </c>
      <c r="C54">
        <v>3</v>
      </c>
      <c r="D54">
        <v>13</v>
      </c>
      <c r="E54">
        <v>1.6999999999999999E-3</v>
      </c>
      <c r="F54" t="s">
        <v>769</v>
      </c>
    </row>
    <row r="55" spans="1:6" x14ac:dyDescent="0.25">
      <c r="A55" t="s">
        <v>464</v>
      </c>
      <c r="B55" t="s">
        <v>465</v>
      </c>
      <c r="C55">
        <v>7</v>
      </c>
      <c r="D55">
        <v>279</v>
      </c>
      <c r="E55">
        <v>2.5000000000000001E-3</v>
      </c>
      <c r="F55" t="s">
        <v>770</v>
      </c>
    </row>
    <row r="56" spans="1:6" x14ac:dyDescent="0.25">
      <c r="A56" t="s">
        <v>771</v>
      </c>
      <c r="B56" t="s">
        <v>772</v>
      </c>
      <c r="C56">
        <v>4</v>
      </c>
      <c r="D56">
        <v>51</v>
      </c>
      <c r="E56">
        <v>2.5000000000000001E-3</v>
      </c>
      <c r="F56" t="s">
        <v>704</v>
      </c>
    </row>
    <row r="57" spans="1:6" x14ac:dyDescent="0.25">
      <c r="A57" t="s">
        <v>773</v>
      </c>
      <c r="B57" t="s">
        <v>774</v>
      </c>
      <c r="C57">
        <v>5</v>
      </c>
      <c r="D57">
        <v>111</v>
      </c>
      <c r="E57">
        <v>2.7000000000000001E-3</v>
      </c>
      <c r="F57" t="s">
        <v>692</v>
      </c>
    </row>
    <row r="58" spans="1:6" x14ac:dyDescent="0.25">
      <c r="A58" t="s">
        <v>775</v>
      </c>
      <c r="B58" t="s">
        <v>776</v>
      </c>
      <c r="C58">
        <v>3</v>
      </c>
      <c r="D58">
        <v>17</v>
      </c>
      <c r="E58">
        <v>3.0999999999999999E-3</v>
      </c>
      <c r="F58" t="s">
        <v>777</v>
      </c>
    </row>
    <row r="59" spans="1:6" x14ac:dyDescent="0.25">
      <c r="A59" t="s">
        <v>778</v>
      </c>
      <c r="B59" t="s">
        <v>779</v>
      </c>
      <c r="C59">
        <v>7</v>
      </c>
      <c r="D59">
        <v>300</v>
      </c>
      <c r="E59">
        <v>3.5999999999999999E-3</v>
      </c>
      <c r="F59" t="s">
        <v>780</v>
      </c>
    </row>
    <row r="60" spans="1:6" x14ac:dyDescent="0.25">
      <c r="A60" t="s">
        <v>781</v>
      </c>
      <c r="B60" t="s">
        <v>782</v>
      </c>
      <c r="C60">
        <v>2</v>
      </c>
      <c r="D60">
        <v>2</v>
      </c>
      <c r="E60">
        <v>5.5999999999999999E-3</v>
      </c>
      <c r="F60" t="s">
        <v>783</v>
      </c>
    </row>
    <row r="61" spans="1:6" x14ac:dyDescent="0.25">
      <c r="A61" t="s">
        <v>784</v>
      </c>
      <c r="B61" t="s">
        <v>785</v>
      </c>
      <c r="C61">
        <v>22</v>
      </c>
      <c r="D61">
        <v>3176</v>
      </c>
      <c r="E61">
        <v>6.1999999999999998E-3</v>
      </c>
      <c r="F61" t="s">
        <v>786</v>
      </c>
    </row>
    <row r="62" spans="1:6" x14ac:dyDescent="0.25">
      <c r="A62" t="s">
        <v>787</v>
      </c>
      <c r="B62" t="s">
        <v>788</v>
      </c>
      <c r="C62">
        <v>3</v>
      </c>
      <c r="D62">
        <v>23</v>
      </c>
      <c r="E62">
        <v>6.4000000000000003E-3</v>
      </c>
      <c r="F62" t="s">
        <v>789</v>
      </c>
    </row>
    <row r="63" spans="1:6" x14ac:dyDescent="0.25">
      <c r="A63" t="s">
        <v>790</v>
      </c>
      <c r="B63" t="s">
        <v>791</v>
      </c>
      <c r="C63">
        <v>4</v>
      </c>
      <c r="D63">
        <v>68</v>
      </c>
      <c r="E63">
        <v>6.4000000000000003E-3</v>
      </c>
      <c r="F63" t="s">
        <v>792</v>
      </c>
    </row>
    <row r="64" spans="1:6" x14ac:dyDescent="0.25">
      <c r="A64" t="s">
        <v>447</v>
      </c>
      <c r="B64" t="s">
        <v>448</v>
      </c>
      <c r="C64">
        <v>3</v>
      </c>
      <c r="D64">
        <v>26</v>
      </c>
      <c r="E64">
        <v>8.8000000000000005E-3</v>
      </c>
      <c r="F64" t="s">
        <v>793</v>
      </c>
    </row>
    <row r="65" spans="1:6" x14ac:dyDescent="0.25">
      <c r="A65" t="s">
        <v>794</v>
      </c>
      <c r="B65" t="s">
        <v>795</v>
      </c>
      <c r="C65">
        <v>3</v>
      </c>
      <c r="D65">
        <v>26</v>
      </c>
      <c r="E65">
        <v>8.8000000000000005E-3</v>
      </c>
      <c r="F65" t="s">
        <v>728</v>
      </c>
    </row>
    <row r="66" spans="1:6" x14ac:dyDescent="0.25">
      <c r="A66" t="s">
        <v>796</v>
      </c>
      <c r="B66" t="s">
        <v>797</v>
      </c>
      <c r="C66">
        <v>3</v>
      </c>
      <c r="D66">
        <v>26</v>
      </c>
      <c r="E66">
        <v>8.8000000000000005E-3</v>
      </c>
      <c r="F66" t="s">
        <v>769</v>
      </c>
    </row>
    <row r="67" spans="1:6" x14ac:dyDescent="0.25">
      <c r="A67" t="s">
        <v>798</v>
      </c>
      <c r="B67" t="s">
        <v>799</v>
      </c>
      <c r="C67">
        <v>15</v>
      </c>
      <c r="D67">
        <v>1689</v>
      </c>
      <c r="E67">
        <v>9.1000000000000004E-3</v>
      </c>
      <c r="F67" t="s">
        <v>800</v>
      </c>
    </row>
    <row r="68" spans="1:6" x14ac:dyDescent="0.25">
      <c r="A68" t="s">
        <v>432</v>
      </c>
      <c r="B68" t="s">
        <v>433</v>
      </c>
      <c r="C68">
        <v>7</v>
      </c>
      <c r="D68">
        <v>369</v>
      </c>
      <c r="E68">
        <v>1.11E-2</v>
      </c>
      <c r="F68" t="s">
        <v>801</v>
      </c>
    </row>
    <row r="69" spans="1:6" x14ac:dyDescent="0.25">
      <c r="A69" t="s">
        <v>802</v>
      </c>
      <c r="B69" t="s">
        <v>803</v>
      </c>
      <c r="C69">
        <v>3</v>
      </c>
      <c r="D69">
        <v>29</v>
      </c>
      <c r="E69">
        <v>1.11E-2</v>
      </c>
      <c r="F69" t="s">
        <v>777</v>
      </c>
    </row>
    <row r="70" spans="1:6" x14ac:dyDescent="0.25">
      <c r="A70" t="s">
        <v>804</v>
      </c>
      <c r="B70" t="s">
        <v>805</v>
      </c>
      <c r="C70">
        <v>9</v>
      </c>
      <c r="D70">
        <v>648</v>
      </c>
      <c r="E70">
        <v>1.15E-2</v>
      </c>
      <c r="F70" t="s">
        <v>806</v>
      </c>
    </row>
    <row r="71" spans="1:6" x14ac:dyDescent="0.25">
      <c r="A71" t="s">
        <v>807</v>
      </c>
      <c r="B71" t="s">
        <v>808</v>
      </c>
      <c r="C71">
        <v>3</v>
      </c>
      <c r="D71">
        <v>30</v>
      </c>
      <c r="E71">
        <v>1.18E-2</v>
      </c>
      <c r="F71" t="s">
        <v>769</v>
      </c>
    </row>
    <row r="72" spans="1:6" x14ac:dyDescent="0.25">
      <c r="A72" t="s">
        <v>809</v>
      </c>
      <c r="B72" t="s">
        <v>810</v>
      </c>
      <c r="C72">
        <v>4</v>
      </c>
      <c r="D72">
        <v>84</v>
      </c>
      <c r="E72">
        <v>1.21E-2</v>
      </c>
      <c r="F72" t="s">
        <v>811</v>
      </c>
    </row>
    <row r="73" spans="1:6" ht="45" x14ac:dyDescent="0.25">
      <c r="A73" t="s">
        <v>812</v>
      </c>
      <c r="B73" t="s">
        <v>813</v>
      </c>
      <c r="C73">
        <v>49</v>
      </c>
      <c r="D73">
        <v>12076</v>
      </c>
      <c r="E73">
        <v>1.46E-2</v>
      </c>
      <c r="F73" s="10" t="s">
        <v>814</v>
      </c>
    </row>
    <row r="74" spans="1:6" x14ac:dyDescent="0.25">
      <c r="A74" t="s">
        <v>815</v>
      </c>
      <c r="B74" t="s">
        <v>816</v>
      </c>
      <c r="C74">
        <v>2</v>
      </c>
      <c r="D74">
        <v>5</v>
      </c>
      <c r="E74">
        <v>1.5900000000000001E-2</v>
      </c>
      <c r="F74" t="s">
        <v>817</v>
      </c>
    </row>
    <row r="75" spans="1:6" x14ac:dyDescent="0.25">
      <c r="A75" t="s">
        <v>818</v>
      </c>
      <c r="B75" t="s">
        <v>819</v>
      </c>
      <c r="C75">
        <v>7</v>
      </c>
      <c r="D75">
        <v>412</v>
      </c>
      <c r="E75">
        <v>1.9699999999999999E-2</v>
      </c>
      <c r="F75" t="s">
        <v>820</v>
      </c>
    </row>
    <row r="76" spans="1:6" x14ac:dyDescent="0.25">
      <c r="A76" t="s">
        <v>821</v>
      </c>
      <c r="B76" t="s">
        <v>822</v>
      </c>
      <c r="C76">
        <v>2</v>
      </c>
      <c r="D76">
        <v>6</v>
      </c>
      <c r="E76">
        <v>2.06E-2</v>
      </c>
      <c r="F76" t="s">
        <v>823</v>
      </c>
    </row>
    <row r="77" spans="1:6" x14ac:dyDescent="0.25">
      <c r="A77" t="s">
        <v>824</v>
      </c>
      <c r="B77" t="s">
        <v>825</v>
      </c>
      <c r="C77">
        <v>10</v>
      </c>
      <c r="D77">
        <v>878</v>
      </c>
      <c r="E77">
        <v>2.07E-2</v>
      </c>
      <c r="F77" t="s">
        <v>826</v>
      </c>
    </row>
    <row r="78" spans="1:6" x14ac:dyDescent="0.25">
      <c r="A78" t="s">
        <v>827</v>
      </c>
      <c r="B78" t="s">
        <v>828</v>
      </c>
      <c r="C78">
        <v>3</v>
      </c>
      <c r="D78">
        <v>39</v>
      </c>
      <c r="E78">
        <v>2.1700000000000001E-2</v>
      </c>
      <c r="F78" t="s">
        <v>829</v>
      </c>
    </row>
    <row r="79" spans="1:6" x14ac:dyDescent="0.25">
      <c r="A79" t="s">
        <v>830</v>
      </c>
      <c r="B79" t="s">
        <v>831</v>
      </c>
      <c r="C79">
        <v>18</v>
      </c>
      <c r="D79">
        <v>2555</v>
      </c>
      <c r="E79">
        <v>2.4400000000000002E-2</v>
      </c>
      <c r="F79" t="s">
        <v>832</v>
      </c>
    </row>
    <row r="80" spans="1:6" x14ac:dyDescent="0.25">
      <c r="A80" t="s">
        <v>833</v>
      </c>
      <c r="B80" t="s">
        <v>834</v>
      </c>
      <c r="C80">
        <v>2</v>
      </c>
      <c r="D80">
        <v>7</v>
      </c>
      <c r="E80">
        <v>2.5100000000000001E-2</v>
      </c>
      <c r="F80" t="s">
        <v>835</v>
      </c>
    </row>
    <row r="81" spans="1:6" x14ac:dyDescent="0.25">
      <c r="A81" t="s">
        <v>836</v>
      </c>
      <c r="B81" t="s">
        <v>837</v>
      </c>
      <c r="C81">
        <v>2</v>
      </c>
      <c r="D81">
        <v>8</v>
      </c>
      <c r="E81">
        <v>3.0099999999999998E-2</v>
      </c>
      <c r="F81" t="s">
        <v>838</v>
      </c>
    </row>
    <row r="82" spans="1:6" x14ac:dyDescent="0.25">
      <c r="A82" t="s">
        <v>839</v>
      </c>
      <c r="B82" t="s">
        <v>840</v>
      </c>
      <c r="C82">
        <v>2</v>
      </c>
      <c r="D82">
        <v>9</v>
      </c>
      <c r="E82">
        <v>3.6200000000000003E-2</v>
      </c>
      <c r="F82" t="s">
        <v>823</v>
      </c>
    </row>
    <row r="83" spans="1:6" x14ac:dyDescent="0.25">
      <c r="A83" t="s">
        <v>841</v>
      </c>
      <c r="B83" t="s">
        <v>842</v>
      </c>
      <c r="C83">
        <v>12</v>
      </c>
      <c r="D83">
        <v>1343</v>
      </c>
      <c r="E83">
        <v>3.8800000000000001E-2</v>
      </c>
      <c r="F83" t="s">
        <v>843</v>
      </c>
    </row>
    <row r="84" spans="1:6" x14ac:dyDescent="0.25">
      <c r="A84" t="s">
        <v>844</v>
      </c>
      <c r="B84" t="s">
        <v>845</v>
      </c>
      <c r="C84">
        <v>2</v>
      </c>
      <c r="D84">
        <v>10</v>
      </c>
      <c r="E84">
        <v>4.2799999999999998E-2</v>
      </c>
      <c r="F84" t="s">
        <v>846</v>
      </c>
    </row>
    <row r="85" spans="1:6" x14ac:dyDescent="0.25">
      <c r="A85" t="s">
        <v>847</v>
      </c>
      <c r="B85" t="s">
        <v>848</v>
      </c>
      <c r="C85">
        <v>17</v>
      </c>
      <c r="D85">
        <v>2464</v>
      </c>
      <c r="E85">
        <v>4.48E-2</v>
      </c>
      <c r="F85" t="s">
        <v>849</v>
      </c>
    </row>
    <row r="86" spans="1:6" x14ac:dyDescent="0.25">
      <c r="A86" t="s">
        <v>850</v>
      </c>
      <c r="B86" t="s">
        <v>851</v>
      </c>
      <c r="C86">
        <v>3</v>
      </c>
      <c r="D86">
        <v>53</v>
      </c>
      <c r="E86">
        <v>4.5999999999999999E-2</v>
      </c>
      <c r="F86" t="s">
        <v>852</v>
      </c>
    </row>
    <row r="87" spans="1:6" x14ac:dyDescent="0.25">
      <c r="A87" t="s">
        <v>467</v>
      </c>
      <c r="B87" t="s">
        <v>468</v>
      </c>
      <c r="C87">
        <v>3</v>
      </c>
      <c r="D87">
        <v>54</v>
      </c>
      <c r="E87">
        <v>4.8099999999999997E-2</v>
      </c>
      <c r="F87" t="s">
        <v>853</v>
      </c>
    </row>
    <row r="88" spans="1:6" x14ac:dyDescent="0.25">
      <c r="A88" t="s">
        <v>854</v>
      </c>
      <c r="B88" t="s">
        <v>855</v>
      </c>
      <c r="C88">
        <v>2</v>
      </c>
      <c r="D88">
        <v>11</v>
      </c>
      <c r="E88">
        <v>4.9099999999999998E-2</v>
      </c>
      <c r="F88" t="s">
        <v>783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C236C-3758-4E4C-B0EC-8FF7721AD050}">
  <dimension ref="A1:M67"/>
  <sheetViews>
    <sheetView topLeftCell="F1" workbookViewId="0">
      <selection activeCell="K20" sqref="K20"/>
    </sheetView>
  </sheetViews>
  <sheetFormatPr defaultRowHeight="15" x14ac:dyDescent="0.25"/>
  <cols>
    <col min="1" max="1" width="11.28515625" bestFit="1" customWidth="1"/>
    <col min="2" max="2" width="45.7109375" customWidth="1"/>
    <col min="3" max="3" width="20.140625" bestFit="1" customWidth="1"/>
    <col min="4" max="4" width="22" bestFit="1" customWidth="1"/>
    <col min="5" max="5" width="18.7109375" bestFit="1" customWidth="1"/>
    <col min="6" max="6" width="152.140625" bestFit="1" customWidth="1"/>
    <col min="8" max="8" width="8.85546875" bestFit="1" customWidth="1"/>
    <col min="9" max="9" width="36" bestFit="1" customWidth="1"/>
    <col min="10" max="10" width="20.140625" bestFit="1" customWidth="1"/>
    <col min="11" max="11" width="22" bestFit="1" customWidth="1"/>
    <col min="12" max="12" width="18.7109375" bestFit="1" customWidth="1"/>
    <col min="13" max="13" width="63.140625" bestFit="1" customWidth="1"/>
  </cols>
  <sheetData>
    <row r="1" spans="1:13" ht="15.75" thickBot="1" x14ac:dyDescent="0.3">
      <c r="A1" s="16" t="s">
        <v>1050</v>
      </c>
      <c r="B1" s="16"/>
      <c r="C1" s="16"/>
      <c r="D1" s="16"/>
      <c r="E1" s="16"/>
      <c r="F1" s="16"/>
      <c r="H1" s="17" t="s">
        <v>1051</v>
      </c>
      <c r="I1" s="17"/>
      <c r="J1" s="17"/>
      <c r="K1" s="17"/>
      <c r="L1" s="17"/>
      <c r="M1" s="17"/>
    </row>
    <row r="2" spans="1:13" ht="15.75" thickTop="1" x14ac:dyDescent="0.25">
      <c r="A2" s="3" t="s">
        <v>476</v>
      </c>
      <c r="B2" s="3" t="s">
        <v>477</v>
      </c>
      <c r="C2" s="3" t="s">
        <v>478</v>
      </c>
      <c r="D2" s="3" t="s">
        <v>479</v>
      </c>
      <c r="E2" s="3" t="s">
        <v>480</v>
      </c>
      <c r="F2" s="3" t="s">
        <v>481</v>
      </c>
      <c r="G2" s="3"/>
      <c r="H2" s="3" t="s">
        <v>476</v>
      </c>
      <c r="I2" s="3" t="s">
        <v>477</v>
      </c>
      <c r="J2" s="3" t="s">
        <v>478</v>
      </c>
      <c r="K2" s="3" t="s">
        <v>479</v>
      </c>
      <c r="L2" s="3" t="s">
        <v>480</v>
      </c>
      <c r="M2" s="3" t="s">
        <v>481</v>
      </c>
    </row>
    <row r="3" spans="1:13" x14ac:dyDescent="0.25">
      <c r="A3" t="s">
        <v>405</v>
      </c>
      <c r="B3" t="s">
        <v>406</v>
      </c>
      <c r="C3">
        <v>10</v>
      </c>
      <c r="D3">
        <v>62</v>
      </c>
      <c r="E3" s="4">
        <v>3.55E-11</v>
      </c>
      <c r="F3" t="s">
        <v>943</v>
      </c>
      <c r="H3" t="s">
        <v>482</v>
      </c>
      <c r="I3" t="s">
        <v>483</v>
      </c>
      <c r="J3">
        <v>12</v>
      </c>
      <c r="K3">
        <v>78</v>
      </c>
      <c r="L3" s="4">
        <v>2.3900000000000002E-15</v>
      </c>
      <c r="M3" t="s">
        <v>1028</v>
      </c>
    </row>
    <row r="4" spans="1:13" x14ac:dyDescent="0.25">
      <c r="A4" t="s">
        <v>420</v>
      </c>
      <c r="B4" t="s">
        <v>421</v>
      </c>
      <c r="C4">
        <v>8</v>
      </c>
      <c r="D4">
        <v>35</v>
      </c>
      <c r="E4" s="4">
        <v>1.02E-9</v>
      </c>
      <c r="F4" t="s">
        <v>944</v>
      </c>
      <c r="H4" t="s">
        <v>485</v>
      </c>
      <c r="I4" t="s">
        <v>486</v>
      </c>
      <c r="J4">
        <v>5</v>
      </c>
      <c r="K4">
        <v>92</v>
      </c>
      <c r="L4">
        <v>9.5E-4</v>
      </c>
      <c r="M4" t="s">
        <v>1029</v>
      </c>
    </row>
    <row r="5" spans="1:13" x14ac:dyDescent="0.25">
      <c r="A5" t="s">
        <v>399</v>
      </c>
      <c r="B5" t="s">
        <v>400</v>
      </c>
      <c r="C5">
        <v>12</v>
      </c>
      <c r="D5">
        <v>209</v>
      </c>
      <c r="E5" s="4">
        <v>1.4700000000000001E-9</v>
      </c>
      <c r="F5" t="s">
        <v>945</v>
      </c>
      <c r="H5" t="s">
        <v>857</v>
      </c>
      <c r="I5" t="s">
        <v>858</v>
      </c>
      <c r="J5">
        <v>4</v>
      </c>
      <c r="K5">
        <v>46</v>
      </c>
      <c r="L5">
        <v>1E-3</v>
      </c>
      <c r="M5" t="s">
        <v>707</v>
      </c>
    </row>
    <row r="6" spans="1:13" x14ac:dyDescent="0.25">
      <c r="A6" t="s">
        <v>675</v>
      </c>
      <c r="B6" t="s">
        <v>676</v>
      </c>
      <c r="C6">
        <v>17</v>
      </c>
      <c r="D6">
        <v>662</v>
      </c>
      <c r="E6" s="4">
        <v>1.5900000000000001E-9</v>
      </c>
      <c r="F6" t="s">
        <v>946</v>
      </c>
      <c r="H6" t="s">
        <v>488</v>
      </c>
      <c r="I6" t="s">
        <v>489</v>
      </c>
      <c r="J6">
        <v>4</v>
      </c>
      <c r="K6">
        <v>70</v>
      </c>
      <c r="L6">
        <v>3.5999999999999999E-3</v>
      </c>
      <c r="M6" t="s">
        <v>1030</v>
      </c>
    </row>
    <row r="7" spans="1:13" x14ac:dyDescent="0.25">
      <c r="A7" t="s">
        <v>402</v>
      </c>
      <c r="B7" t="s">
        <v>403</v>
      </c>
      <c r="C7">
        <v>14</v>
      </c>
      <c r="D7">
        <v>377</v>
      </c>
      <c r="E7" s="4">
        <v>1.74E-9</v>
      </c>
      <c r="F7" t="s">
        <v>947</v>
      </c>
      <c r="H7" t="s">
        <v>618</v>
      </c>
      <c r="I7" t="s">
        <v>619</v>
      </c>
      <c r="J7">
        <v>3</v>
      </c>
      <c r="K7">
        <v>36</v>
      </c>
      <c r="L7">
        <v>9.9000000000000008E-3</v>
      </c>
      <c r="M7" t="s">
        <v>1031</v>
      </c>
    </row>
    <row r="8" spans="1:13" x14ac:dyDescent="0.25">
      <c r="A8" t="s">
        <v>408</v>
      </c>
      <c r="B8" t="s">
        <v>409</v>
      </c>
      <c r="C8">
        <v>11</v>
      </c>
      <c r="D8">
        <v>192</v>
      </c>
      <c r="E8" s="4">
        <v>6.34E-9</v>
      </c>
      <c r="F8" t="s">
        <v>948</v>
      </c>
      <c r="H8" t="s">
        <v>865</v>
      </c>
      <c r="I8" t="s">
        <v>866</v>
      </c>
      <c r="J8">
        <v>3</v>
      </c>
      <c r="K8">
        <v>40</v>
      </c>
      <c r="L8">
        <v>1.09E-2</v>
      </c>
      <c r="M8" t="s">
        <v>867</v>
      </c>
    </row>
    <row r="9" spans="1:13" x14ac:dyDescent="0.25">
      <c r="A9" t="s">
        <v>441</v>
      </c>
      <c r="B9" t="s">
        <v>442</v>
      </c>
      <c r="C9">
        <v>6</v>
      </c>
      <c r="D9">
        <v>18</v>
      </c>
      <c r="E9" s="4">
        <v>3.6500000000000003E-8</v>
      </c>
      <c r="F9" t="s">
        <v>949</v>
      </c>
      <c r="H9" t="s">
        <v>612</v>
      </c>
      <c r="I9" t="s">
        <v>613</v>
      </c>
      <c r="J9">
        <v>4</v>
      </c>
      <c r="K9">
        <v>105</v>
      </c>
      <c r="L9">
        <v>1.09E-2</v>
      </c>
      <c r="M9" t="s">
        <v>1032</v>
      </c>
    </row>
    <row r="10" spans="1:13" x14ac:dyDescent="0.25">
      <c r="A10" t="s">
        <v>438</v>
      </c>
      <c r="B10" t="s">
        <v>439</v>
      </c>
      <c r="C10">
        <v>17</v>
      </c>
      <c r="D10">
        <v>1044</v>
      </c>
      <c r="E10" s="4">
        <v>6.0800000000000004E-7</v>
      </c>
      <c r="F10" t="s">
        <v>950</v>
      </c>
      <c r="H10" t="s">
        <v>605</v>
      </c>
      <c r="I10" t="s">
        <v>606</v>
      </c>
      <c r="J10">
        <v>4</v>
      </c>
      <c r="K10">
        <v>123</v>
      </c>
      <c r="L10">
        <v>1.47E-2</v>
      </c>
      <c r="M10" t="s">
        <v>1033</v>
      </c>
    </row>
    <row r="11" spans="1:13" x14ac:dyDescent="0.25">
      <c r="A11" t="s">
        <v>678</v>
      </c>
      <c r="B11" t="s">
        <v>679</v>
      </c>
      <c r="C11">
        <v>9</v>
      </c>
      <c r="D11">
        <v>194</v>
      </c>
      <c r="E11" s="4">
        <v>1.5600000000000001E-6</v>
      </c>
      <c r="F11" t="s">
        <v>951</v>
      </c>
      <c r="H11" t="s">
        <v>615</v>
      </c>
      <c r="I11" t="s">
        <v>616</v>
      </c>
      <c r="J11">
        <v>4</v>
      </c>
      <c r="K11">
        <v>149</v>
      </c>
      <c r="L11">
        <v>2.64E-2</v>
      </c>
      <c r="M11" t="s">
        <v>1034</v>
      </c>
    </row>
    <row r="12" spans="1:13" x14ac:dyDescent="0.25">
      <c r="A12" t="s">
        <v>444</v>
      </c>
      <c r="B12" t="s">
        <v>445</v>
      </c>
      <c r="C12">
        <v>12</v>
      </c>
      <c r="D12">
        <v>471</v>
      </c>
      <c r="E12" s="4">
        <v>1.9099999999999999E-6</v>
      </c>
      <c r="F12" t="s">
        <v>952</v>
      </c>
      <c r="H12" t="s">
        <v>1035</v>
      </c>
      <c r="I12" t="s">
        <v>1036</v>
      </c>
      <c r="J12">
        <v>3</v>
      </c>
      <c r="K12">
        <v>77</v>
      </c>
      <c r="L12">
        <v>4.1200000000000001E-2</v>
      </c>
      <c r="M12" t="s">
        <v>1037</v>
      </c>
    </row>
    <row r="13" spans="1:13" x14ac:dyDescent="0.25">
      <c r="A13" t="s">
        <v>432</v>
      </c>
      <c r="B13" t="s">
        <v>433</v>
      </c>
      <c r="C13">
        <v>11</v>
      </c>
      <c r="D13">
        <v>369</v>
      </c>
      <c r="E13" s="4">
        <v>1.9099999999999999E-6</v>
      </c>
      <c r="F13" t="s">
        <v>953</v>
      </c>
    </row>
    <row r="14" spans="1:13" x14ac:dyDescent="0.25">
      <c r="A14" t="s">
        <v>423</v>
      </c>
      <c r="B14" t="s">
        <v>424</v>
      </c>
      <c r="C14">
        <v>16</v>
      </c>
      <c r="D14">
        <v>1042</v>
      </c>
      <c r="E14" s="4">
        <v>3.63E-6</v>
      </c>
      <c r="F14" t="s">
        <v>954</v>
      </c>
    </row>
    <row r="15" spans="1:13" x14ac:dyDescent="0.25">
      <c r="A15" t="s">
        <v>426</v>
      </c>
      <c r="B15" t="s">
        <v>427</v>
      </c>
      <c r="C15">
        <v>24</v>
      </c>
      <c r="D15">
        <v>2674</v>
      </c>
      <c r="E15" s="4">
        <v>7.7500000000000003E-6</v>
      </c>
      <c r="F15" t="s">
        <v>955</v>
      </c>
    </row>
    <row r="16" spans="1:13" x14ac:dyDescent="0.25">
      <c r="A16" t="s">
        <v>699</v>
      </c>
      <c r="B16" t="s">
        <v>700</v>
      </c>
      <c r="C16">
        <v>5</v>
      </c>
      <c r="D16">
        <v>33</v>
      </c>
      <c r="E16" s="4">
        <v>2.2099999999999998E-5</v>
      </c>
      <c r="F16" t="s">
        <v>701</v>
      </c>
    </row>
    <row r="17" spans="1:6" x14ac:dyDescent="0.25">
      <c r="A17" t="s">
        <v>705</v>
      </c>
      <c r="B17" t="s">
        <v>706</v>
      </c>
      <c r="C17">
        <v>4</v>
      </c>
      <c r="D17">
        <v>12</v>
      </c>
      <c r="E17" s="4">
        <v>3.0499999999999999E-5</v>
      </c>
      <c r="F17" t="s">
        <v>707</v>
      </c>
    </row>
    <row r="18" spans="1:6" x14ac:dyDescent="0.25">
      <c r="A18" t="s">
        <v>459</v>
      </c>
      <c r="B18" t="s">
        <v>460</v>
      </c>
      <c r="C18">
        <v>12</v>
      </c>
      <c r="D18">
        <v>652</v>
      </c>
      <c r="E18" s="4">
        <v>4.6199999999999998E-5</v>
      </c>
      <c r="F18" t="s">
        <v>956</v>
      </c>
    </row>
    <row r="19" spans="1:6" x14ac:dyDescent="0.25">
      <c r="A19" t="s">
        <v>435</v>
      </c>
      <c r="B19" t="s">
        <v>436</v>
      </c>
      <c r="C19">
        <v>11</v>
      </c>
      <c r="D19">
        <v>544</v>
      </c>
      <c r="E19" s="4">
        <v>6.4900000000000005E-5</v>
      </c>
      <c r="F19" t="s">
        <v>957</v>
      </c>
    </row>
    <row r="20" spans="1:6" x14ac:dyDescent="0.25">
      <c r="A20" t="s">
        <v>591</v>
      </c>
      <c r="B20" t="s">
        <v>592</v>
      </c>
      <c r="C20">
        <v>11</v>
      </c>
      <c r="D20">
        <v>559</v>
      </c>
      <c r="E20" s="4">
        <v>8.1899999999999999E-5</v>
      </c>
      <c r="F20" t="s">
        <v>958</v>
      </c>
    </row>
    <row r="21" spans="1:6" x14ac:dyDescent="0.25">
      <c r="A21" t="s">
        <v>712</v>
      </c>
      <c r="B21" t="s">
        <v>713</v>
      </c>
      <c r="C21">
        <v>19</v>
      </c>
      <c r="D21">
        <v>1945</v>
      </c>
      <c r="E21" s="4">
        <v>9.7E-5</v>
      </c>
      <c r="F21" t="s">
        <v>959</v>
      </c>
    </row>
    <row r="22" spans="1:6" x14ac:dyDescent="0.25">
      <c r="A22" t="s">
        <v>417</v>
      </c>
      <c r="B22" t="s">
        <v>418</v>
      </c>
      <c r="C22">
        <v>14</v>
      </c>
      <c r="D22">
        <v>1026</v>
      </c>
      <c r="E22">
        <v>1.1E-4</v>
      </c>
      <c r="F22" t="s">
        <v>960</v>
      </c>
    </row>
    <row r="23" spans="1:6" x14ac:dyDescent="0.25">
      <c r="A23" t="s">
        <v>961</v>
      </c>
      <c r="B23" t="s">
        <v>962</v>
      </c>
      <c r="C23">
        <v>13</v>
      </c>
      <c r="D23">
        <v>901</v>
      </c>
      <c r="E23">
        <v>1.7000000000000001E-4</v>
      </c>
      <c r="F23" t="s">
        <v>963</v>
      </c>
    </row>
    <row r="24" spans="1:6" x14ac:dyDescent="0.25">
      <c r="A24" t="s">
        <v>473</v>
      </c>
      <c r="B24" t="s">
        <v>474</v>
      </c>
      <c r="C24">
        <v>12</v>
      </c>
      <c r="D24">
        <v>758</v>
      </c>
      <c r="E24">
        <v>1.9000000000000001E-4</v>
      </c>
      <c r="F24" t="s">
        <v>964</v>
      </c>
    </row>
    <row r="25" spans="1:6" x14ac:dyDescent="0.25">
      <c r="A25" t="s">
        <v>453</v>
      </c>
      <c r="B25" t="s">
        <v>454</v>
      </c>
      <c r="C25">
        <v>6</v>
      </c>
      <c r="D25">
        <v>113</v>
      </c>
      <c r="E25">
        <v>2.2000000000000001E-4</v>
      </c>
      <c r="F25" t="s">
        <v>965</v>
      </c>
    </row>
    <row r="26" spans="1:6" x14ac:dyDescent="0.25">
      <c r="A26" t="s">
        <v>586</v>
      </c>
      <c r="B26" t="s">
        <v>587</v>
      </c>
      <c r="C26">
        <v>14</v>
      </c>
      <c r="D26">
        <v>1099</v>
      </c>
      <c r="E26">
        <v>2.3000000000000001E-4</v>
      </c>
      <c r="F26" t="s">
        <v>966</v>
      </c>
    </row>
    <row r="27" spans="1:6" x14ac:dyDescent="0.25">
      <c r="A27" t="s">
        <v>447</v>
      </c>
      <c r="B27" t="s">
        <v>448</v>
      </c>
      <c r="C27">
        <v>4</v>
      </c>
      <c r="D27">
        <v>26</v>
      </c>
      <c r="E27">
        <v>3.1E-4</v>
      </c>
      <c r="F27" t="s">
        <v>967</v>
      </c>
    </row>
    <row r="28" spans="1:6" x14ac:dyDescent="0.25">
      <c r="A28" t="s">
        <v>968</v>
      </c>
      <c r="B28" t="s">
        <v>969</v>
      </c>
      <c r="C28">
        <v>5</v>
      </c>
      <c r="D28">
        <v>66</v>
      </c>
      <c r="E28">
        <v>3.3E-4</v>
      </c>
      <c r="F28" t="s">
        <v>970</v>
      </c>
    </row>
    <row r="29" spans="1:6" x14ac:dyDescent="0.25">
      <c r="A29" t="s">
        <v>735</v>
      </c>
      <c r="B29" t="s">
        <v>736</v>
      </c>
      <c r="C29">
        <v>3</v>
      </c>
      <c r="D29">
        <v>6</v>
      </c>
      <c r="E29">
        <v>3.8000000000000002E-4</v>
      </c>
      <c r="F29" t="s">
        <v>737</v>
      </c>
    </row>
    <row r="30" spans="1:6" x14ac:dyDescent="0.25">
      <c r="A30" t="s">
        <v>470</v>
      </c>
      <c r="B30" t="s">
        <v>471</v>
      </c>
      <c r="C30">
        <v>13</v>
      </c>
      <c r="D30">
        <v>991</v>
      </c>
      <c r="E30">
        <v>3.8000000000000002E-4</v>
      </c>
      <c r="F30" t="s">
        <v>971</v>
      </c>
    </row>
    <row r="31" spans="1:6" x14ac:dyDescent="0.25">
      <c r="A31" t="s">
        <v>972</v>
      </c>
      <c r="B31" t="s">
        <v>973</v>
      </c>
      <c r="C31">
        <v>4</v>
      </c>
      <c r="D31">
        <v>36</v>
      </c>
      <c r="E31">
        <v>8.7000000000000001E-4</v>
      </c>
      <c r="F31" t="s">
        <v>974</v>
      </c>
    </row>
    <row r="32" spans="1:6" x14ac:dyDescent="0.25">
      <c r="A32" t="s">
        <v>709</v>
      </c>
      <c r="B32" t="s">
        <v>710</v>
      </c>
      <c r="C32">
        <v>4</v>
      </c>
      <c r="D32">
        <v>43</v>
      </c>
      <c r="E32">
        <v>1.6000000000000001E-3</v>
      </c>
      <c r="F32" t="s">
        <v>974</v>
      </c>
    </row>
    <row r="33" spans="1:6" x14ac:dyDescent="0.25">
      <c r="A33" t="s">
        <v>702</v>
      </c>
      <c r="B33" t="s">
        <v>703</v>
      </c>
      <c r="C33">
        <v>3</v>
      </c>
      <c r="D33">
        <v>12</v>
      </c>
      <c r="E33">
        <v>1.6000000000000001E-3</v>
      </c>
      <c r="F33" t="s">
        <v>769</v>
      </c>
    </row>
    <row r="34" spans="1:6" x14ac:dyDescent="0.25">
      <c r="A34" t="s">
        <v>450</v>
      </c>
      <c r="B34" t="s">
        <v>451</v>
      </c>
      <c r="C34">
        <v>5</v>
      </c>
      <c r="D34">
        <v>103</v>
      </c>
      <c r="E34">
        <v>2E-3</v>
      </c>
      <c r="F34" t="s">
        <v>975</v>
      </c>
    </row>
    <row r="35" spans="1:6" x14ac:dyDescent="0.25">
      <c r="A35" t="s">
        <v>767</v>
      </c>
      <c r="B35" t="s">
        <v>768</v>
      </c>
      <c r="C35">
        <v>3</v>
      </c>
      <c r="D35">
        <v>13</v>
      </c>
      <c r="E35">
        <v>2E-3</v>
      </c>
      <c r="F35" t="s">
        <v>769</v>
      </c>
    </row>
    <row r="36" spans="1:6" x14ac:dyDescent="0.25">
      <c r="A36" t="s">
        <v>461</v>
      </c>
      <c r="B36" t="s">
        <v>462</v>
      </c>
      <c r="C36">
        <v>4</v>
      </c>
      <c r="D36">
        <v>48</v>
      </c>
      <c r="E36">
        <v>2.0999999999999999E-3</v>
      </c>
      <c r="F36" t="s">
        <v>976</v>
      </c>
    </row>
    <row r="37" spans="1:6" x14ac:dyDescent="0.25">
      <c r="A37" t="s">
        <v>597</v>
      </c>
      <c r="B37" t="s">
        <v>598</v>
      </c>
      <c r="C37">
        <v>16</v>
      </c>
      <c r="D37">
        <v>1806</v>
      </c>
      <c r="E37">
        <v>2.2000000000000001E-3</v>
      </c>
      <c r="F37" t="s">
        <v>977</v>
      </c>
    </row>
    <row r="38" spans="1:6" x14ac:dyDescent="0.25">
      <c r="A38" t="s">
        <v>978</v>
      </c>
      <c r="B38" t="s">
        <v>979</v>
      </c>
      <c r="C38">
        <v>6</v>
      </c>
      <c r="D38">
        <v>194</v>
      </c>
      <c r="E38">
        <v>2.5999999999999999E-3</v>
      </c>
      <c r="F38" t="s">
        <v>980</v>
      </c>
    </row>
    <row r="39" spans="1:6" x14ac:dyDescent="0.25">
      <c r="A39" t="s">
        <v>467</v>
      </c>
      <c r="B39" t="s">
        <v>468</v>
      </c>
      <c r="C39">
        <v>4</v>
      </c>
      <c r="D39">
        <v>54</v>
      </c>
      <c r="E39">
        <v>3.0000000000000001E-3</v>
      </c>
      <c r="F39" t="s">
        <v>981</v>
      </c>
    </row>
    <row r="40" spans="1:6" x14ac:dyDescent="0.25">
      <c r="A40" t="s">
        <v>690</v>
      </c>
      <c r="B40" t="s">
        <v>691</v>
      </c>
      <c r="C40">
        <v>3</v>
      </c>
      <c r="D40">
        <v>18</v>
      </c>
      <c r="E40">
        <v>3.8999999999999998E-3</v>
      </c>
      <c r="F40" t="s">
        <v>769</v>
      </c>
    </row>
    <row r="41" spans="1:6" x14ac:dyDescent="0.25">
      <c r="A41" t="s">
        <v>741</v>
      </c>
      <c r="B41" t="s">
        <v>742</v>
      </c>
      <c r="C41">
        <v>5</v>
      </c>
      <c r="D41">
        <v>126</v>
      </c>
      <c r="E41">
        <v>4.1000000000000003E-3</v>
      </c>
      <c r="F41" t="s">
        <v>701</v>
      </c>
    </row>
    <row r="42" spans="1:6" x14ac:dyDescent="0.25">
      <c r="A42" t="s">
        <v>693</v>
      </c>
      <c r="B42" t="s">
        <v>694</v>
      </c>
      <c r="C42">
        <v>3</v>
      </c>
      <c r="D42">
        <v>19</v>
      </c>
      <c r="E42">
        <v>4.3E-3</v>
      </c>
      <c r="F42" t="s">
        <v>769</v>
      </c>
    </row>
    <row r="43" spans="1:6" x14ac:dyDescent="0.25">
      <c r="A43" t="s">
        <v>784</v>
      </c>
      <c r="B43" t="s">
        <v>785</v>
      </c>
      <c r="C43">
        <v>21</v>
      </c>
      <c r="D43">
        <v>3176</v>
      </c>
      <c r="E43">
        <v>4.7000000000000002E-3</v>
      </c>
      <c r="F43" t="s">
        <v>982</v>
      </c>
    </row>
    <row r="44" spans="1:6" x14ac:dyDescent="0.25">
      <c r="A44" t="s">
        <v>983</v>
      </c>
      <c r="B44" t="s">
        <v>984</v>
      </c>
      <c r="C44">
        <v>4</v>
      </c>
      <c r="D44">
        <v>65</v>
      </c>
      <c r="E44">
        <v>5.1999999999999998E-3</v>
      </c>
      <c r="F44" t="s">
        <v>974</v>
      </c>
    </row>
    <row r="45" spans="1:6" x14ac:dyDescent="0.25">
      <c r="A45" t="s">
        <v>750</v>
      </c>
      <c r="B45" t="s">
        <v>751</v>
      </c>
      <c r="C45">
        <v>4</v>
      </c>
      <c r="D45">
        <v>71</v>
      </c>
      <c r="E45">
        <v>7.1999999999999998E-3</v>
      </c>
      <c r="F45" t="s">
        <v>985</v>
      </c>
    </row>
    <row r="46" spans="1:6" x14ac:dyDescent="0.25">
      <c r="A46" t="s">
        <v>764</v>
      </c>
      <c r="B46" t="s">
        <v>765</v>
      </c>
      <c r="C46">
        <v>15</v>
      </c>
      <c r="D46">
        <v>1803</v>
      </c>
      <c r="E46">
        <v>7.4999999999999997E-3</v>
      </c>
      <c r="F46" t="s">
        <v>986</v>
      </c>
    </row>
    <row r="47" spans="1:6" x14ac:dyDescent="0.25">
      <c r="A47" t="s">
        <v>796</v>
      </c>
      <c r="B47" t="s">
        <v>797</v>
      </c>
      <c r="C47">
        <v>3</v>
      </c>
      <c r="D47">
        <v>26</v>
      </c>
      <c r="E47">
        <v>8.9999999999999993E-3</v>
      </c>
      <c r="F47" t="s">
        <v>769</v>
      </c>
    </row>
    <row r="48" spans="1:6" x14ac:dyDescent="0.25">
      <c r="A48" t="s">
        <v>715</v>
      </c>
      <c r="B48" t="s">
        <v>716</v>
      </c>
      <c r="C48">
        <v>2</v>
      </c>
      <c r="D48">
        <v>3</v>
      </c>
      <c r="E48">
        <v>9.7999999999999997E-3</v>
      </c>
      <c r="F48" t="s">
        <v>817</v>
      </c>
    </row>
    <row r="49" spans="1:6" x14ac:dyDescent="0.25">
      <c r="A49" t="s">
        <v>987</v>
      </c>
      <c r="B49" t="s">
        <v>988</v>
      </c>
      <c r="C49">
        <v>3</v>
      </c>
      <c r="D49">
        <v>29</v>
      </c>
      <c r="E49">
        <v>1.14E-2</v>
      </c>
      <c r="F49" t="s">
        <v>989</v>
      </c>
    </row>
    <row r="50" spans="1:6" x14ac:dyDescent="0.25">
      <c r="A50" t="s">
        <v>990</v>
      </c>
      <c r="B50" t="s">
        <v>991</v>
      </c>
      <c r="C50">
        <v>3</v>
      </c>
      <c r="D50">
        <v>30</v>
      </c>
      <c r="E50">
        <v>1.23E-2</v>
      </c>
      <c r="F50" t="s">
        <v>992</v>
      </c>
    </row>
    <row r="51" spans="1:6" x14ac:dyDescent="0.25">
      <c r="A51" t="s">
        <v>807</v>
      </c>
      <c r="B51" t="s">
        <v>808</v>
      </c>
      <c r="C51">
        <v>3</v>
      </c>
      <c r="D51">
        <v>30</v>
      </c>
      <c r="E51">
        <v>1.23E-2</v>
      </c>
      <c r="F51" t="s">
        <v>769</v>
      </c>
    </row>
    <row r="52" spans="1:6" x14ac:dyDescent="0.25">
      <c r="A52" t="s">
        <v>798</v>
      </c>
      <c r="B52" t="s">
        <v>799</v>
      </c>
      <c r="C52">
        <v>14</v>
      </c>
      <c r="D52">
        <v>1689</v>
      </c>
      <c r="E52">
        <v>1.2999999999999999E-2</v>
      </c>
      <c r="F52" t="s">
        <v>993</v>
      </c>
    </row>
    <row r="53" spans="1:6" x14ac:dyDescent="0.25">
      <c r="A53" t="s">
        <v>464</v>
      </c>
      <c r="B53" t="s">
        <v>465</v>
      </c>
      <c r="C53">
        <v>6</v>
      </c>
      <c r="D53">
        <v>279</v>
      </c>
      <c r="E53">
        <v>1.3299999999999999E-2</v>
      </c>
      <c r="F53" t="s">
        <v>994</v>
      </c>
    </row>
    <row r="54" spans="1:6" x14ac:dyDescent="0.25">
      <c r="A54" t="s">
        <v>732</v>
      </c>
      <c r="B54" t="s">
        <v>733</v>
      </c>
      <c r="C54">
        <v>6</v>
      </c>
      <c r="D54">
        <v>283</v>
      </c>
      <c r="E54">
        <v>1.4E-2</v>
      </c>
      <c r="F54" t="s">
        <v>965</v>
      </c>
    </row>
    <row r="55" spans="1:6" x14ac:dyDescent="0.25">
      <c r="A55" t="s">
        <v>726</v>
      </c>
      <c r="B55" t="s">
        <v>727</v>
      </c>
      <c r="C55">
        <v>2</v>
      </c>
      <c r="D55">
        <v>5</v>
      </c>
      <c r="E55">
        <v>1.7299999999999999E-2</v>
      </c>
      <c r="F55" t="s">
        <v>823</v>
      </c>
    </row>
    <row r="56" spans="1:6" x14ac:dyDescent="0.25">
      <c r="A56" t="s">
        <v>815</v>
      </c>
      <c r="B56" t="s">
        <v>816</v>
      </c>
      <c r="C56">
        <v>2</v>
      </c>
      <c r="D56">
        <v>5</v>
      </c>
      <c r="E56">
        <v>1.7299999999999999E-2</v>
      </c>
      <c r="F56" t="s">
        <v>817</v>
      </c>
    </row>
    <row r="57" spans="1:6" x14ac:dyDescent="0.25">
      <c r="A57" t="s">
        <v>995</v>
      </c>
      <c r="B57" t="s">
        <v>996</v>
      </c>
      <c r="C57">
        <v>3</v>
      </c>
      <c r="D57">
        <v>36</v>
      </c>
      <c r="E57">
        <v>1.77E-2</v>
      </c>
      <c r="F57" t="s">
        <v>997</v>
      </c>
    </row>
    <row r="58" spans="1:6" x14ac:dyDescent="0.25">
      <c r="A58" t="s">
        <v>827</v>
      </c>
      <c r="B58" t="s">
        <v>828</v>
      </c>
      <c r="C58">
        <v>3</v>
      </c>
      <c r="D58">
        <v>39</v>
      </c>
      <c r="E58">
        <v>2.1399999999999999E-2</v>
      </c>
      <c r="F58" t="s">
        <v>829</v>
      </c>
    </row>
    <row r="59" spans="1:6" x14ac:dyDescent="0.25">
      <c r="A59" t="s">
        <v>821</v>
      </c>
      <c r="B59" t="s">
        <v>822</v>
      </c>
      <c r="C59">
        <v>2</v>
      </c>
      <c r="D59">
        <v>6</v>
      </c>
      <c r="E59">
        <v>2.1600000000000001E-2</v>
      </c>
      <c r="F59" t="s">
        <v>823</v>
      </c>
    </row>
    <row r="60" spans="1:6" x14ac:dyDescent="0.25">
      <c r="A60" t="s">
        <v>744</v>
      </c>
      <c r="B60" t="s">
        <v>745</v>
      </c>
      <c r="C60">
        <v>2</v>
      </c>
      <c r="D60">
        <v>7</v>
      </c>
      <c r="E60">
        <v>2.75E-2</v>
      </c>
      <c r="F60" t="s">
        <v>823</v>
      </c>
    </row>
    <row r="61" spans="1:6" x14ac:dyDescent="0.25">
      <c r="A61" t="s">
        <v>748</v>
      </c>
      <c r="B61" t="s">
        <v>749</v>
      </c>
      <c r="C61">
        <v>2</v>
      </c>
      <c r="D61">
        <v>7</v>
      </c>
      <c r="E61">
        <v>2.75E-2</v>
      </c>
      <c r="F61" t="s">
        <v>823</v>
      </c>
    </row>
    <row r="62" spans="1:6" x14ac:dyDescent="0.25">
      <c r="A62" t="s">
        <v>729</v>
      </c>
      <c r="B62" t="s">
        <v>730</v>
      </c>
      <c r="C62">
        <v>4</v>
      </c>
      <c r="D62">
        <v>118</v>
      </c>
      <c r="E62">
        <v>3.2199999999999999E-2</v>
      </c>
      <c r="F62" t="s">
        <v>998</v>
      </c>
    </row>
    <row r="63" spans="1:6" x14ac:dyDescent="0.25">
      <c r="A63" t="s">
        <v>999</v>
      </c>
      <c r="B63" t="s">
        <v>1000</v>
      </c>
      <c r="C63">
        <v>8</v>
      </c>
      <c r="D63">
        <v>648</v>
      </c>
      <c r="E63">
        <v>3.2199999999999999E-2</v>
      </c>
      <c r="F63" t="s">
        <v>1001</v>
      </c>
    </row>
    <row r="64" spans="1:6" x14ac:dyDescent="0.25">
      <c r="A64" t="s">
        <v>753</v>
      </c>
      <c r="B64" t="s">
        <v>754</v>
      </c>
      <c r="C64">
        <v>2</v>
      </c>
      <c r="D64">
        <v>8</v>
      </c>
      <c r="E64">
        <v>3.2199999999999999E-2</v>
      </c>
      <c r="F64" t="s">
        <v>823</v>
      </c>
    </row>
    <row r="65" spans="1:6" x14ac:dyDescent="0.25">
      <c r="A65" t="s">
        <v>1002</v>
      </c>
      <c r="B65" t="s">
        <v>1003</v>
      </c>
      <c r="C65">
        <v>3</v>
      </c>
      <c r="D65">
        <v>49</v>
      </c>
      <c r="E65">
        <v>3.56E-2</v>
      </c>
      <c r="F65" t="s">
        <v>1004</v>
      </c>
    </row>
    <row r="66" spans="1:6" x14ac:dyDescent="0.25">
      <c r="A66" t="s">
        <v>839</v>
      </c>
      <c r="B66" t="s">
        <v>840</v>
      </c>
      <c r="C66">
        <v>2</v>
      </c>
      <c r="D66">
        <v>9</v>
      </c>
      <c r="E66">
        <v>3.7199999999999997E-2</v>
      </c>
      <c r="F66" t="s">
        <v>823</v>
      </c>
    </row>
    <row r="67" spans="1:6" x14ac:dyDescent="0.25">
      <c r="A67" t="s">
        <v>1005</v>
      </c>
      <c r="B67" t="s">
        <v>1006</v>
      </c>
      <c r="C67">
        <v>23</v>
      </c>
      <c r="D67">
        <v>4445</v>
      </c>
      <c r="E67">
        <v>4.8000000000000001E-2</v>
      </c>
      <c r="F67" t="s">
        <v>1007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4C3B2-A98C-4171-945B-2907250209B0}">
  <dimension ref="A1:E46"/>
  <sheetViews>
    <sheetView workbookViewId="0">
      <selection activeCell="J8" sqref="J8"/>
    </sheetView>
  </sheetViews>
  <sheetFormatPr defaultRowHeight="15" x14ac:dyDescent="0.25"/>
  <cols>
    <col min="1" max="1" width="18.7109375" bestFit="1" customWidth="1"/>
    <col min="2" max="2" width="65.5703125" customWidth="1"/>
    <col min="3" max="3" width="15.140625" customWidth="1"/>
    <col min="4" max="4" width="10.85546875" customWidth="1"/>
    <col min="5" max="5" width="0.140625" customWidth="1"/>
  </cols>
  <sheetData>
    <row r="1" spans="1:5" ht="30" customHeight="1" x14ac:dyDescent="0.25">
      <c r="A1" s="15" t="s">
        <v>1042</v>
      </c>
      <c r="B1" s="15"/>
      <c r="C1" s="15"/>
      <c r="D1" s="15"/>
      <c r="E1" s="15"/>
    </row>
    <row r="2" spans="1:5" x14ac:dyDescent="0.25">
      <c r="A2" s="3" t="s">
        <v>581</v>
      </c>
      <c r="B2" s="3" t="s">
        <v>491</v>
      </c>
      <c r="C2" s="3" t="s">
        <v>396</v>
      </c>
      <c r="D2" s="3" t="s">
        <v>582</v>
      </c>
    </row>
    <row r="3" spans="1:5" x14ac:dyDescent="0.25">
      <c r="A3" t="s">
        <v>492</v>
      </c>
      <c r="B3" t="s">
        <v>493</v>
      </c>
      <c r="C3" s="5">
        <v>5.6771497579999997</v>
      </c>
      <c r="D3">
        <v>1.4399999999999999E-12</v>
      </c>
    </row>
    <row r="4" spans="1:5" x14ac:dyDescent="0.25">
      <c r="A4" t="s">
        <v>494</v>
      </c>
      <c r="B4" t="s">
        <v>495</v>
      </c>
      <c r="C4" s="5">
        <v>2.2496437999999999</v>
      </c>
      <c r="D4">
        <v>4.5509849999999996E-3</v>
      </c>
    </row>
    <row r="5" spans="1:5" x14ac:dyDescent="0.25">
      <c r="A5" t="s">
        <v>496</v>
      </c>
      <c r="B5" t="s">
        <v>497</v>
      </c>
      <c r="C5" s="5">
        <v>1.392324777</v>
      </c>
      <c r="D5">
        <v>6.4500000000000002E-8</v>
      </c>
    </row>
    <row r="6" spans="1:5" x14ac:dyDescent="0.25">
      <c r="A6" t="s">
        <v>498</v>
      </c>
      <c r="B6" t="s">
        <v>499</v>
      </c>
      <c r="C6" s="5">
        <v>1.386954113</v>
      </c>
      <c r="D6">
        <v>4.49E-9</v>
      </c>
    </row>
    <row r="7" spans="1:5" x14ac:dyDescent="0.25">
      <c r="A7" t="s">
        <v>500</v>
      </c>
      <c r="B7" t="s">
        <v>501</v>
      </c>
      <c r="C7" s="5">
        <v>1.287236292</v>
      </c>
      <c r="D7">
        <v>1.0000000000000001E-15</v>
      </c>
    </row>
    <row r="8" spans="1:5" x14ac:dyDescent="0.25">
      <c r="A8" t="s">
        <v>502</v>
      </c>
      <c r="B8" t="s">
        <v>503</v>
      </c>
      <c r="C8" s="5">
        <v>0.87236598099999996</v>
      </c>
      <c r="D8">
        <v>1.0000000000000001E-15</v>
      </c>
    </row>
    <row r="9" spans="1:5" x14ac:dyDescent="0.25">
      <c r="A9" t="s">
        <v>504</v>
      </c>
      <c r="B9" t="s">
        <v>505</v>
      </c>
      <c r="C9" s="5">
        <v>0.55561701299999999</v>
      </c>
      <c r="D9">
        <v>8.1100000000000005E-7</v>
      </c>
    </row>
    <row r="10" spans="1:5" x14ac:dyDescent="0.25">
      <c r="A10" t="s">
        <v>506</v>
      </c>
      <c r="B10" t="s">
        <v>507</v>
      </c>
      <c r="C10" s="5">
        <v>0.54955042499999995</v>
      </c>
      <c r="D10">
        <v>6.6100000000000002E-6</v>
      </c>
    </row>
    <row r="11" spans="1:5" x14ac:dyDescent="0.25">
      <c r="A11" t="s">
        <v>508</v>
      </c>
      <c r="B11" t="s">
        <v>569</v>
      </c>
      <c r="C11" s="5">
        <v>0.45623213000000001</v>
      </c>
      <c r="D11">
        <v>2.6599999999999999E-6</v>
      </c>
    </row>
    <row r="12" spans="1:5" x14ac:dyDescent="0.25">
      <c r="A12" t="s">
        <v>510</v>
      </c>
      <c r="B12" t="s">
        <v>511</v>
      </c>
      <c r="C12" s="5">
        <v>0.42222794000000002</v>
      </c>
      <c r="D12">
        <v>1.0000000000000001E-15</v>
      </c>
    </row>
    <row r="13" spans="1:5" x14ac:dyDescent="0.25">
      <c r="A13" t="s">
        <v>512</v>
      </c>
      <c r="B13" t="s">
        <v>513</v>
      </c>
      <c r="C13" s="5">
        <v>0.41547873600000002</v>
      </c>
      <c r="D13">
        <v>6.1E-6</v>
      </c>
    </row>
    <row r="14" spans="1:5" x14ac:dyDescent="0.25">
      <c r="A14" t="s">
        <v>514</v>
      </c>
      <c r="B14" t="s">
        <v>515</v>
      </c>
      <c r="C14" s="5">
        <v>0.272026928</v>
      </c>
      <c r="D14">
        <v>2.5799999999999999E-8</v>
      </c>
    </row>
    <row r="15" spans="1:5" x14ac:dyDescent="0.25">
      <c r="A15" t="s">
        <v>516</v>
      </c>
      <c r="B15" t="s">
        <v>570</v>
      </c>
      <c r="C15" s="5">
        <v>-0.188461351</v>
      </c>
      <c r="D15">
        <v>1.04E-6</v>
      </c>
    </row>
    <row r="16" spans="1:5" x14ac:dyDescent="0.25">
      <c r="A16" t="s">
        <v>517</v>
      </c>
      <c r="B16" t="s">
        <v>571</v>
      </c>
      <c r="C16" s="5">
        <v>-0.19176335999999999</v>
      </c>
      <c r="D16">
        <v>5.3099999999999998E-7</v>
      </c>
    </row>
    <row r="17" spans="1:4" x14ac:dyDescent="0.25">
      <c r="A17" t="s">
        <v>518</v>
      </c>
      <c r="B17" t="s">
        <v>572</v>
      </c>
      <c r="C17" s="5">
        <v>-0.19432597099999999</v>
      </c>
      <c r="D17">
        <v>3.9899999999999999E-6</v>
      </c>
    </row>
    <row r="18" spans="1:4" x14ac:dyDescent="0.25">
      <c r="A18" t="s">
        <v>519</v>
      </c>
      <c r="B18" t="s">
        <v>573</v>
      </c>
      <c r="C18" s="5">
        <v>-0.21953420500000001</v>
      </c>
      <c r="D18">
        <v>1.0000000000000001E-15</v>
      </c>
    </row>
    <row r="19" spans="1:4" x14ac:dyDescent="0.25">
      <c r="A19" t="s">
        <v>520</v>
      </c>
      <c r="B19" t="s">
        <v>521</v>
      </c>
      <c r="C19" s="5">
        <v>-0.24436840400000001</v>
      </c>
      <c r="D19">
        <v>1.1999999999999999E-7</v>
      </c>
    </row>
    <row r="20" spans="1:4" x14ac:dyDescent="0.25">
      <c r="A20" t="s">
        <v>522</v>
      </c>
      <c r="B20" t="s">
        <v>497</v>
      </c>
      <c r="C20" s="5">
        <v>-0.27933893100000001</v>
      </c>
      <c r="D20">
        <v>8.1100000000000005E-7</v>
      </c>
    </row>
    <row r="21" spans="1:4" x14ac:dyDescent="0.25">
      <c r="A21" t="s">
        <v>523</v>
      </c>
      <c r="B21" t="s">
        <v>524</v>
      </c>
      <c r="C21" s="5">
        <v>-0.28975701700000001</v>
      </c>
      <c r="D21">
        <v>3.6200000000000002E-11</v>
      </c>
    </row>
    <row r="22" spans="1:4" x14ac:dyDescent="0.25">
      <c r="A22" t="s">
        <v>525</v>
      </c>
      <c r="B22" t="s">
        <v>526</v>
      </c>
      <c r="C22" s="5">
        <v>-0.29473816899999999</v>
      </c>
      <c r="D22">
        <v>3.0400000000000001E-8</v>
      </c>
    </row>
    <row r="23" spans="1:4" x14ac:dyDescent="0.25">
      <c r="A23" t="s">
        <v>527</v>
      </c>
      <c r="B23" t="s">
        <v>528</v>
      </c>
      <c r="C23" s="5">
        <v>-0.29886402499999998</v>
      </c>
      <c r="D23">
        <v>7.5099999999999999E-7</v>
      </c>
    </row>
    <row r="24" spans="1:4" x14ac:dyDescent="0.25">
      <c r="A24" t="s">
        <v>529</v>
      </c>
      <c r="B24" t="s">
        <v>568</v>
      </c>
      <c r="C24" s="5">
        <v>-0.29915289299999998</v>
      </c>
      <c r="D24">
        <v>2.7999999999999999E-6</v>
      </c>
    </row>
    <row r="25" spans="1:4" x14ac:dyDescent="0.25">
      <c r="A25" t="s">
        <v>530</v>
      </c>
      <c r="B25" t="s">
        <v>531</v>
      </c>
      <c r="C25" s="5">
        <v>-0.30695736400000001</v>
      </c>
      <c r="D25">
        <v>6.99E-6</v>
      </c>
    </row>
    <row r="26" spans="1:4" x14ac:dyDescent="0.25">
      <c r="A26" t="s">
        <v>532</v>
      </c>
      <c r="B26" t="s">
        <v>533</v>
      </c>
      <c r="C26" s="5">
        <v>-0.30981403200000002</v>
      </c>
      <c r="D26">
        <v>1.0000000000000001E-15</v>
      </c>
    </row>
    <row r="27" spans="1:4" x14ac:dyDescent="0.25">
      <c r="A27" t="s">
        <v>534</v>
      </c>
      <c r="B27" t="s">
        <v>535</v>
      </c>
      <c r="C27" s="5">
        <v>-0.34780842000000001</v>
      </c>
      <c r="D27">
        <v>4.3500000000000002E-7</v>
      </c>
    </row>
    <row r="28" spans="1:4" x14ac:dyDescent="0.25">
      <c r="A28" t="s">
        <v>536</v>
      </c>
      <c r="B28" t="s">
        <v>574</v>
      </c>
      <c r="C28" s="5">
        <v>-0.35079311499999999</v>
      </c>
      <c r="D28">
        <v>1.0000000000000001E-15</v>
      </c>
    </row>
    <row r="29" spans="1:4" x14ac:dyDescent="0.25">
      <c r="A29" t="s">
        <v>538</v>
      </c>
      <c r="B29" t="s">
        <v>539</v>
      </c>
      <c r="C29" s="5">
        <v>-0.38537017699999998</v>
      </c>
      <c r="D29">
        <v>3.44E-10</v>
      </c>
    </row>
    <row r="30" spans="1:4" x14ac:dyDescent="0.25">
      <c r="A30" t="s">
        <v>540</v>
      </c>
      <c r="B30" t="s">
        <v>541</v>
      </c>
      <c r="C30" s="5">
        <v>-0.392045117</v>
      </c>
      <c r="D30">
        <v>1.0000000000000001E-15</v>
      </c>
    </row>
    <row r="31" spans="1:4" x14ac:dyDescent="0.25">
      <c r="A31" t="s">
        <v>542</v>
      </c>
      <c r="B31" t="s">
        <v>575</v>
      </c>
      <c r="C31" s="5">
        <v>-0.40837263299999998</v>
      </c>
      <c r="D31">
        <v>2.1999999999999999E-12</v>
      </c>
    </row>
    <row r="32" spans="1:4" x14ac:dyDescent="0.25">
      <c r="A32" t="s">
        <v>544</v>
      </c>
      <c r="B32" t="s">
        <v>545</v>
      </c>
      <c r="C32" s="5">
        <v>-0.430821923</v>
      </c>
      <c r="D32">
        <v>6.99E-6</v>
      </c>
    </row>
    <row r="33" spans="1:4" x14ac:dyDescent="0.25">
      <c r="A33" t="s">
        <v>546</v>
      </c>
      <c r="B33" t="s">
        <v>576</v>
      </c>
      <c r="C33" s="5">
        <v>-0.44503398300000002</v>
      </c>
      <c r="D33">
        <v>1.0000000000000001E-15</v>
      </c>
    </row>
    <row r="34" spans="1:4" x14ac:dyDescent="0.25">
      <c r="A34" t="s">
        <v>547</v>
      </c>
      <c r="B34" t="s">
        <v>548</v>
      </c>
      <c r="C34" s="5">
        <v>-0.495911871</v>
      </c>
      <c r="D34">
        <v>2.0600000000000001E-13</v>
      </c>
    </row>
    <row r="35" spans="1:4" x14ac:dyDescent="0.25">
      <c r="A35" t="s">
        <v>549</v>
      </c>
      <c r="B35" t="s">
        <v>550</v>
      </c>
      <c r="C35" s="5">
        <v>-0.49973144200000003</v>
      </c>
      <c r="D35">
        <v>9.9999999999999995E-7</v>
      </c>
    </row>
    <row r="36" spans="1:4" x14ac:dyDescent="0.25">
      <c r="A36" t="s">
        <v>551</v>
      </c>
      <c r="B36" t="s">
        <v>577</v>
      </c>
      <c r="C36" s="5">
        <v>-0.53082824900000003</v>
      </c>
      <c r="D36">
        <v>3.2299999999999998E-9</v>
      </c>
    </row>
    <row r="37" spans="1:4" x14ac:dyDescent="0.25">
      <c r="A37" t="s">
        <v>552</v>
      </c>
      <c r="B37" t="s">
        <v>553</v>
      </c>
      <c r="C37" s="5">
        <v>-0.55715171799999996</v>
      </c>
      <c r="D37">
        <v>1.0000000000000001E-15</v>
      </c>
    </row>
    <row r="38" spans="1:4" x14ac:dyDescent="0.25">
      <c r="A38" t="s">
        <v>554</v>
      </c>
      <c r="B38" t="s">
        <v>578</v>
      </c>
      <c r="C38" s="5">
        <v>-0.66298904400000003</v>
      </c>
      <c r="D38">
        <v>4.4400000000000004E-15</v>
      </c>
    </row>
    <row r="39" spans="1:4" x14ac:dyDescent="0.25">
      <c r="A39" t="s">
        <v>555</v>
      </c>
      <c r="B39" t="s">
        <v>579</v>
      </c>
      <c r="C39" s="5">
        <v>-0.72453484199999996</v>
      </c>
      <c r="D39">
        <v>1.0000000000000001E-15</v>
      </c>
    </row>
    <row r="40" spans="1:4" x14ac:dyDescent="0.25">
      <c r="A40" t="s">
        <v>556</v>
      </c>
      <c r="B40" t="s">
        <v>557</v>
      </c>
      <c r="C40" s="5">
        <v>-0.77066997599999998</v>
      </c>
      <c r="D40">
        <v>1.0000000000000001E-15</v>
      </c>
    </row>
    <row r="41" spans="1:4" x14ac:dyDescent="0.25">
      <c r="A41" t="s">
        <v>558</v>
      </c>
      <c r="B41" t="s">
        <v>559</v>
      </c>
      <c r="C41" s="5">
        <v>-0.93774141099999997</v>
      </c>
      <c r="D41">
        <v>1.0000000000000001E-15</v>
      </c>
    </row>
    <row r="42" spans="1:4" x14ac:dyDescent="0.25">
      <c r="A42" t="s">
        <v>560</v>
      </c>
      <c r="B42" t="s">
        <v>561</v>
      </c>
      <c r="C42" s="5">
        <v>-1.0364964000000001</v>
      </c>
      <c r="D42">
        <v>4.7200000000000002E-10</v>
      </c>
    </row>
    <row r="43" spans="1:4" x14ac:dyDescent="0.25">
      <c r="A43" t="s">
        <v>562</v>
      </c>
      <c r="B43" t="s">
        <v>563</v>
      </c>
      <c r="C43" s="5">
        <v>-1.042336358</v>
      </c>
      <c r="D43">
        <v>4.8400000000000002E-6</v>
      </c>
    </row>
    <row r="44" spans="1:4" x14ac:dyDescent="0.25">
      <c r="A44" t="s">
        <v>564</v>
      </c>
      <c r="B44" t="s">
        <v>515</v>
      </c>
      <c r="C44" s="5">
        <v>-1.2995892179999999</v>
      </c>
      <c r="D44">
        <v>4.1999999999999999E-12</v>
      </c>
    </row>
    <row r="45" spans="1:4" x14ac:dyDescent="0.25">
      <c r="A45" t="s">
        <v>565</v>
      </c>
      <c r="B45" t="s">
        <v>580</v>
      </c>
      <c r="C45" s="5">
        <v>-1.3271251580000001</v>
      </c>
      <c r="D45">
        <v>1.35E-7</v>
      </c>
    </row>
    <row r="46" spans="1:4" x14ac:dyDescent="0.25">
      <c r="A46" t="s">
        <v>566</v>
      </c>
      <c r="B46" t="s">
        <v>567</v>
      </c>
      <c r="C46" s="5">
        <v>-3.1971041480000002</v>
      </c>
      <c r="D46">
        <v>5.8689099999999998E-4</v>
      </c>
    </row>
  </sheetData>
  <mergeCells count="1">
    <mergeCell ref="A1:E1"/>
  </mergeCells>
  <conditionalFormatting sqref="C2:C4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2B76FE-786D-4E12-8F3B-7B76FF4F46B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2B76FE-786D-4E12-8F3B-7B76FF4F46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4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41D31-79BA-4E89-801C-B9DD77A95D18}">
  <dimension ref="A1:E39"/>
  <sheetViews>
    <sheetView workbookViewId="0">
      <selection activeCell="K27" sqref="K27"/>
    </sheetView>
  </sheetViews>
  <sheetFormatPr defaultRowHeight="15" x14ac:dyDescent="0.25"/>
  <cols>
    <col min="1" max="1" width="18.7109375" bestFit="1" customWidth="1"/>
    <col min="2" max="2" width="43.28515625" bestFit="1" customWidth="1"/>
    <col min="3" max="3" width="13.85546875" customWidth="1"/>
    <col min="4" max="4" width="11.140625" bestFit="1" customWidth="1"/>
    <col min="5" max="5" width="0.28515625" customWidth="1"/>
  </cols>
  <sheetData>
    <row r="1" spans="1:5" ht="33" customHeight="1" x14ac:dyDescent="0.25">
      <c r="A1" s="15" t="s">
        <v>1043</v>
      </c>
      <c r="B1" s="15"/>
      <c r="C1" s="15"/>
      <c r="D1" s="15"/>
      <c r="E1" s="15"/>
    </row>
    <row r="2" spans="1:5" x14ac:dyDescent="0.25">
      <c r="A2" s="3" t="s">
        <v>581</v>
      </c>
      <c r="B2" s="3" t="s">
        <v>491</v>
      </c>
      <c r="C2" s="3" t="s">
        <v>396</v>
      </c>
      <c r="D2" s="3" t="s">
        <v>582</v>
      </c>
    </row>
    <row r="3" spans="1:5" x14ac:dyDescent="0.25">
      <c r="A3" t="s">
        <v>623</v>
      </c>
      <c r="B3" t="s">
        <v>668</v>
      </c>
      <c r="C3" s="7">
        <v>4.4960556522494102</v>
      </c>
      <c r="D3" s="4">
        <v>1.0000000000000001E-15</v>
      </c>
    </row>
    <row r="4" spans="1:5" x14ac:dyDescent="0.25">
      <c r="A4" t="s">
        <v>498</v>
      </c>
      <c r="B4" t="s">
        <v>499</v>
      </c>
      <c r="C4" s="7">
        <v>3.3140213769023901</v>
      </c>
      <c r="D4" s="4">
        <v>1.0000000000000001E-15</v>
      </c>
    </row>
    <row r="5" spans="1:5" x14ac:dyDescent="0.25">
      <c r="A5" t="s">
        <v>565</v>
      </c>
      <c r="B5" s="8" t="s">
        <v>624</v>
      </c>
      <c r="C5">
        <v>2</v>
      </c>
      <c r="D5">
        <v>2.0000000000000002E-5</v>
      </c>
    </row>
    <row r="6" spans="1:5" x14ac:dyDescent="0.25">
      <c r="A6" t="s">
        <v>625</v>
      </c>
      <c r="B6" t="s">
        <v>493</v>
      </c>
      <c r="C6" s="7">
        <v>1.3795070920868699</v>
      </c>
      <c r="D6" s="4">
        <v>1.0000000000000001E-15</v>
      </c>
    </row>
    <row r="7" spans="1:5" x14ac:dyDescent="0.25">
      <c r="A7" t="s">
        <v>626</v>
      </c>
      <c r="B7" s="8" t="s">
        <v>627</v>
      </c>
      <c r="C7">
        <v>1.1000000000000001</v>
      </c>
      <c r="D7">
        <v>2.0744000000000001E-4</v>
      </c>
    </row>
    <row r="8" spans="1:5" x14ac:dyDescent="0.25">
      <c r="A8" t="s">
        <v>628</v>
      </c>
      <c r="B8" s="8" t="s">
        <v>629</v>
      </c>
      <c r="C8">
        <v>0.9</v>
      </c>
      <c r="D8">
        <v>3.3244505000000001E-2</v>
      </c>
    </row>
    <row r="9" spans="1:5" x14ac:dyDescent="0.25">
      <c r="A9" t="s">
        <v>630</v>
      </c>
      <c r="B9" t="s">
        <v>631</v>
      </c>
      <c r="C9" s="7">
        <v>0.83573611581190699</v>
      </c>
      <c r="D9" s="4">
        <v>1.0000000000000001E-15</v>
      </c>
    </row>
    <row r="10" spans="1:5" x14ac:dyDescent="0.25">
      <c r="A10" t="s">
        <v>632</v>
      </c>
      <c r="B10" t="s">
        <v>493</v>
      </c>
      <c r="C10" s="7">
        <v>0.82681699727880897</v>
      </c>
      <c r="D10" s="4">
        <v>1.14255804817276E-10</v>
      </c>
    </row>
    <row r="11" spans="1:5" x14ac:dyDescent="0.25">
      <c r="A11" t="s">
        <v>633</v>
      </c>
      <c r="B11" t="s">
        <v>493</v>
      </c>
      <c r="C11" s="7">
        <v>0.51731906662337601</v>
      </c>
      <c r="D11" s="4">
        <v>1.0000000000000001E-15</v>
      </c>
    </row>
    <row r="12" spans="1:5" x14ac:dyDescent="0.25">
      <c r="A12" t="s">
        <v>634</v>
      </c>
      <c r="B12" t="s">
        <v>635</v>
      </c>
      <c r="C12" s="7">
        <v>0.43586467821874902</v>
      </c>
      <c r="D12" s="4">
        <v>1.0000000000000001E-15</v>
      </c>
    </row>
    <row r="13" spans="1:5" x14ac:dyDescent="0.25">
      <c r="A13" t="s">
        <v>636</v>
      </c>
      <c r="B13" t="s">
        <v>637</v>
      </c>
      <c r="C13" s="7">
        <v>0.39877102657168001</v>
      </c>
      <c r="D13" s="4">
        <v>1.36858570852916E-9</v>
      </c>
    </row>
    <row r="14" spans="1:5" x14ac:dyDescent="0.25">
      <c r="A14" t="s">
        <v>638</v>
      </c>
      <c r="B14" t="s">
        <v>663</v>
      </c>
      <c r="C14" s="7">
        <v>0.39755166586142399</v>
      </c>
      <c r="D14" s="4">
        <v>1.0000000000000001E-15</v>
      </c>
    </row>
    <row r="15" spans="1:5" x14ac:dyDescent="0.25">
      <c r="A15" t="s">
        <v>639</v>
      </c>
      <c r="B15" t="s">
        <v>664</v>
      </c>
      <c r="C15" s="7">
        <v>0.381408075682799</v>
      </c>
      <c r="D15" s="4">
        <v>1.7009628668536899E-8</v>
      </c>
    </row>
    <row r="16" spans="1:5" x14ac:dyDescent="0.25">
      <c r="A16" t="s">
        <v>510</v>
      </c>
      <c r="B16" t="s">
        <v>511</v>
      </c>
      <c r="C16" s="7">
        <v>0.37517584305471802</v>
      </c>
      <c r="D16" s="4">
        <v>1.0000000000000001E-15</v>
      </c>
    </row>
    <row r="17" spans="1:4" x14ac:dyDescent="0.25">
      <c r="A17" t="s">
        <v>640</v>
      </c>
      <c r="B17" t="s">
        <v>641</v>
      </c>
      <c r="C17" s="7">
        <v>0.35779950481395201</v>
      </c>
      <c r="D17" s="4">
        <v>2.24092899792083E-9</v>
      </c>
    </row>
    <row r="18" spans="1:4" x14ac:dyDescent="0.25">
      <c r="A18" t="s">
        <v>642</v>
      </c>
      <c r="B18" t="s">
        <v>643</v>
      </c>
      <c r="C18" s="7">
        <v>0.33058215200215402</v>
      </c>
      <c r="D18" s="4">
        <v>7.6740354261671306E-8</v>
      </c>
    </row>
    <row r="19" spans="1:4" x14ac:dyDescent="0.25">
      <c r="A19" t="s">
        <v>644</v>
      </c>
      <c r="B19" t="s">
        <v>665</v>
      </c>
      <c r="C19" s="7">
        <v>0.30215170033222499</v>
      </c>
      <c r="D19" s="4">
        <v>1.0000000000000001E-15</v>
      </c>
    </row>
    <row r="20" spans="1:4" x14ac:dyDescent="0.25">
      <c r="A20" t="s">
        <v>645</v>
      </c>
      <c r="B20" t="s">
        <v>666</v>
      </c>
      <c r="C20" s="7">
        <v>0.301743777625405</v>
      </c>
      <c r="D20" s="4">
        <v>1.0000000000000001E-15</v>
      </c>
    </row>
    <row r="21" spans="1:4" x14ac:dyDescent="0.25">
      <c r="A21" t="s">
        <v>646</v>
      </c>
      <c r="B21" t="s">
        <v>647</v>
      </c>
      <c r="C21" s="7">
        <v>0.15918133313170399</v>
      </c>
      <c r="D21" s="4">
        <v>5.1752724634789302E-7</v>
      </c>
    </row>
    <row r="22" spans="1:4" x14ac:dyDescent="0.25">
      <c r="A22" t="s">
        <v>556</v>
      </c>
      <c r="B22" t="s">
        <v>557</v>
      </c>
      <c r="C22" s="7">
        <v>0.15702668466195099</v>
      </c>
      <c r="D22" s="4">
        <v>2.30265806422381E-12</v>
      </c>
    </row>
    <row r="23" spans="1:4" x14ac:dyDescent="0.25">
      <c r="A23" t="s">
        <v>648</v>
      </c>
      <c r="B23" s="6" t="s">
        <v>649</v>
      </c>
      <c r="C23" s="7">
        <v>-0.15376536290181</v>
      </c>
      <c r="D23" s="4">
        <v>2.32431396796073E-9</v>
      </c>
    </row>
    <row r="24" spans="1:4" x14ac:dyDescent="0.25">
      <c r="A24" t="s">
        <v>650</v>
      </c>
      <c r="B24" t="s">
        <v>651</v>
      </c>
      <c r="C24" s="7">
        <v>-0.16857391341028999</v>
      </c>
      <c r="D24" s="4">
        <v>1.0000000000000001E-15</v>
      </c>
    </row>
    <row r="25" spans="1:4" x14ac:dyDescent="0.25">
      <c r="A25" t="s">
        <v>532</v>
      </c>
      <c r="B25" t="s">
        <v>533</v>
      </c>
      <c r="C25" s="7">
        <v>-0.21768920967698199</v>
      </c>
      <c r="D25" s="4">
        <v>3.2976880485572701E-11</v>
      </c>
    </row>
    <row r="26" spans="1:4" x14ac:dyDescent="0.25">
      <c r="A26" t="s">
        <v>652</v>
      </c>
      <c r="B26" t="s">
        <v>653</v>
      </c>
      <c r="C26" s="7">
        <v>-0.22833275990548099</v>
      </c>
      <c r="D26" s="4">
        <v>1.06095494412861E-7</v>
      </c>
    </row>
    <row r="27" spans="1:4" x14ac:dyDescent="0.25">
      <c r="A27" t="s">
        <v>536</v>
      </c>
      <c r="B27" t="s">
        <v>537</v>
      </c>
      <c r="C27" s="7">
        <v>-0.22847059156966801</v>
      </c>
      <c r="D27" s="4">
        <v>3.4275327674121802E-12</v>
      </c>
    </row>
    <row r="28" spans="1:4" x14ac:dyDescent="0.25">
      <c r="A28" t="s">
        <v>540</v>
      </c>
      <c r="B28" t="s">
        <v>541</v>
      </c>
      <c r="C28" s="7">
        <v>-0.25438748944547901</v>
      </c>
      <c r="D28" s="4">
        <v>1.0000000000000001E-15</v>
      </c>
    </row>
    <row r="29" spans="1:4" x14ac:dyDescent="0.25">
      <c r="A29" t="s">
        <v>547</v>
      </c>
      <c r="B29" t="s">
        <v>548</v>
      </c>
      <c r="C29" s="7">
        <v>-0.25576965529156998</v>
      </c>
      <c r="D29" s="4">
        <v>3.9219827385750198E-10</v>
      </c>
    </row>
    <row r="30" spans="1:4" x14ac:dyDescent="0.25">
      <c r="A30" t="s">
        <v>506</v>
      </c>
      <c r="B30" t="s">
        <v>507</v>
      </c>
      <c r="C30" s="7">
        <v>-0.31248983055944202</v>
      </c>
      <c r="D30" s="4">
        <v>6.9839840127565203E-6</v>
      </c>
    </row>
    <row r="31" spans="1:4" x14ac:dyDescent="0.25">
      <c r="A31" t="s">
        <v>654</v>
      </c>
      <c r="B31" t="s">
        <v>649</v>
      </c>
      <c r="C31" s="7">
        <v>-0.31415959310998098</v>
      </c>
      <c r="D31" s="4">
        <v>1.0000000000000001E-15</v>
      </c>
    </row>
    <row r="32" spans="1:4" x14ac:dyDescent="0.25">
      <c r="A32" t="s">
        <v>549</v>
      </c>
      <c r="B32" t="s">
        <v>550</v>
      </c>
      <c r="C32" s="7">
        <v>-0.46421452352827097</v>
      </c>
      <c r="D32" s="4">
        <v>3.9370701694352297E-6</v>
      </c>
    </row>
    <row r="33" spans="1:4" x14ac:dyDescent="0.25">
      <c r="A33" t="s">
        <v>655</v>
      </c>
      <c r="B33" t="s">
        <v>656</v>
      </c>
      <c r="C33" s="7">
        <v>-0.56621006290180598</v>
      </c>
      <c r="D33" s="4">
        <v>1.01614350625501E-6</v>
      </c>
    </row>
    <row r="34" spans="1:4" x14ac:dyDescent="0.25">
      <c r="A34" t="s">
        <v>657</v>
      </c>
      <c r="B34" t="s">
        <v>658</v>
      </c>
      <c r="C34" s="7">
        <v>-0.60341823924861504</v>
      </c>
      <c r="D34" s="4">
        <v>5.1656363397294099E-11</v>
      </c>
    </row>
    <row r="35" spans="1:4" x14ac:dyDescent="0.25">
      <c r="A35" t="s">
        <v>512</v>
      </c>
      <c r="B35" t="s">
        <v>513</v>
      </c>
      <c r="C35" s="7">
        <v>-0.62868843626049598</v>
      </c>
      <c r="D35" s="4">
        <v>2.5410137486200498E-10</v>
      </c>
    </row>
    <row r="36" spans="1:4" x14ac:dyDescent="0.25">
      <c r="A36" t="s">
        <v>659</v>
      </c>
      <c r="B36" s="6" t="s">
        <v>660</v>
      </c>
      <c r="C36" s="7">
        <v>-0.63444994457875004</v>
      </c>
      <c r="D36" s="4">
        <v>9.7872592082108695E-9</v>
      </c>
    </row>
    <row r="37" spans="1:4" x14ac:dyDescent="0.25">
      <c r="A37" t="s">
        <v>661</v>
      </c>
      <c r="B37" s="8" t="s">
        <v>493</v>
      </c>
      <c r="C37">
        <v>-1.4</v>
      </c>
      <c r="D37">
        <v>1.610926E-2</v>
      </c>
    </row>
    <row r="38" spans="1:4" x14ac:dyDescent="0.25">
      <c r="A38" t="s">
        <v>662</v>
      </c>
      <c r="B38" t="s">
        <v>667</v>
      </c>
      <c r="C38" s="7">
        <v>-2.21156514407439</v>
      </c>
      <c r="D38" s="4">
        <v>1.0000000000000001E-15</v>
      </c>
    </row>
    <row r="39" spans="1:4" x14ac:dyDescent="0.25">
      <c r="A39" t="s">
        <v>564</v>
      </c>
      <c r="B39" t="s">
        <v>515</v>
      </c>
      <c r="C39" s="7">
        <v>-2.7948905045460801</v>
      </c>
      <c r="D39" s="4">
        <v>1.0000000000000001E-15</v>
      </c>
    </row>
  </sheetData>
  <mergeCells count="1">
    <mergeCell ref="A1:E1"/>
  </mergeCells>
  <conditionalFormatting sqref="C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D930C9-21EE-40A6-8D13-0877907AE235}</x14:id>
        </ext>
      </extLst>
    </cfRule>
  </conditionalFormatting>
  <conditionalFormatting sqref="C3:C39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B02366-1AB9-4BF4-85CF-B6110020EF6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D930C9-21EE-40A6-8D13-0877907AE2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F4B02366-1AB9-4BF4-85CF-B6110020EF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C39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96789-2D64-4CF1-BF7D-352F2461C3D0}">
  <dimension ref="A1:M28"/>
  <sheetViews>
    <sheetView topLeftCell="K1" workbookViewId="0">
      <selection activeCell="I10" sqref="I10"/>
    </sheetView>
  </sheetViews>
  <sheetFormatPr defaultRowHeight="15" x14ac:dyDescent="0.25"/>
  <cols>
    <col min="1" max="1" width="11.28515625" bestFit="1" customWidth="1"/>
    <col min="2" max="2" width="45.42578125" bestFit="1" customWidth="1"/>
    <col min="3" max="3" width="19.85546875" bestFit="1" customWidth="1"/>
    <col min="4" max="4" width="22" bestFit="1" customWidth="1"/>
    <col min="5" max="5" width="18.42578125" bestFit="1" customWidth="1"/>
    <col min="6" max="6" width="91.7109375" customWidth="1"/>
    <col min="8" max="8" width="8.85546875" bestFit="1" customWidth="1"/>
    <col min="9" max="9" width="36" bestFit="1" customWidth="1"/>
    <col min="10" max="10" width="20.140625" bestFit="1" customWidth="1"/>
    <col min="11" max="11" width="22" bestFit="1" customWidth="1"/>
    <col min="12" max="12" width="18.7109375" bestFit="1" customWidth="1"/>
    <col min="13" max="13" width="43" bestFit="1" customWidth="1"/>
  </cols>
  <sheetData>
    <row r="1" spans="1:13" ht="15.75" thickBot="1" x14ac:dyDescent="0.3">
      <c r="A1" s="18" t="s">
        <v>1048</v>
      </c>
      <c r="B1" s="18"/>
      <c r="C1" s="18"/>
      <c r="D1" s="18"/>
      <c r="E1" s="18"/>
      <c r="F1" s="18"/>
      <c r="H1" s="17" t="s">
        <v>1049</v>
      </c>
      <c r="I1" s="17"/>
      <c r="J1" s="17"/>
      <c r="K1" s="17"/>
      <c r="L1" s="17"/>
      <c r="M1" s="17"/>
    </row>
    <row r="2" spans="1:13" s="3" customFormat="1" ht="15.75" thickTop="1" x14ac:dyDescent="0.25">
      <c r="A2" s="3" t="s">
        <v>476</v>
      </c>
      <c r="B2" s="3" t="s">
        <v>477</v>
      </c>
      <c r="C2" s="3" t="s">
        <v>478</v>
      </c>
      <c r="D2" s="3" t="s">
        <v>479</v>
      </c>
      <c r="E2" s="3" t="s">
        <v>480</v>
      </c>
      <c r="F2" s="3" t="s">
        <v>481</v>
      </c>
      <c r="H2" s="3" t="s">
        <v>476</v>
      </c>
      <c r="I2" s="3" t="s">
        <v>477</v>
      </c>
      <c r="J2" s="3" t="s">
        <v>478</v>
      </c>
      <c r="K2" s="3" t="s">
        <v>479</v>
      </c>
      <c r="L2" s="3" t="s">
        <v>480</v>
      </c>
      <c r="M2" s="3" t="s">
        <v>481</v>
      </c>
    </row>
    <row r="3" spans="1:13" x14ac:dyDescent="0.25">
      <c r="A3" t="s">
        <v>399</v>
      </c>
      <c r="B3" t="s">
        <v>400</v>
      </c>
      <c r="C3">
        <v>9</v>
      </c>
      <c r="D3">
        <v>209</v>
      </c>
      <c r="E3" s="4">
        <v>6.1699999999999998E-7</v>
      </c>
      <c r="F3" t="s">
        <v>401</v>
      </c>
      <c r="H3" t="s">
        <v>482</v>
      </c>
      <c r="I3" t="s">
        <v>483</v>
      </c>
      <c r="J3">
        <v>8</v>
      </c>
      <c r="K3">
        <v>78</v>
      </c>
      <c r="L3" s="4">
        <v>3.4999999999999998E-10</v>
      </c>
      <c r="M3" t="s">
        <v>484</v>
      </c>
    </row>
    <row r="4" spans="1:13" x14ac:dyDescent="0.25">
      <c r="A4" t="s">
        <v>402</v>
      </c>
      <c r="B4" t="s">
        <v>403</v>
      </c>
      <c r="C4">
        <v>10</v>
      </c>
      <c r="D4">
        <v>377</v>
      </c>
      <c r="E4" s="4">
        <v>1.48E-6</v>
      </c>
      <c r="F4" t="s">
        <v>404</v>
      </c>
      <c r="H4" t="s">
        <v>485</v>
      </c>
      <c r="I4" t="s">
        <v>486</v>
      </c>
      <c r="J4">
        <v>4</v>
      </c>
      <c r="K4">
        <v>92</v>
      </c>
      <c r="L4">
        <v>3.0000000000000001E-3</v>
      </c>
      <c r="M4" t="s">
        <v>487</v>
      </c>
    </row>
    <row r="5" spans="1:13" x14ac:dyDescent="0.25">
      <c r="A5" t="s">
        <v>405</v>
      </c>
      <c r="B5" t="s">
        <v>406</v>
      </c>
      <c r="C5">
        <v>6</v>
      </c>
      <c r="D5">
        <v>62</v>
      </c>
      <c r="E5" s="4">
        <v>2.7800000000000001E-6</v>
      </c>
      <c r="F5" t="s">
        <v>407</v>
      </c>
      <c r="H5" t="s">
        <v>488</v>
      </c>
      <c r="I5" t="s">
        <v>489</v>
      </c>
      <c r="J5">
        <v>3</v>
      </c>
      <c r="K5">
        <v>70</v>
      </c>
      <c r="L5">
        <v>2.5899999999999999E-2</v>
      </c>
      <c r="M5" t="s">
        <v>490</v>
      </c>
    </row>
    <row r="6" spans="1:13" x14ac:dyDescent="0.25">
      <c r="A6" t="s">
        <v>408</v>
      </c>
      <c r="B6" t="s">
        <v>409</v>
      </c>
      <c r="C6">
        <v>7</v>
      </c>
      <c r="D6">
        <v>192</v>
      </c>
      <c r="E6" s="4">
        <v>4.07E-5</v>
      </c>
      <c r="F6" t="s">
        <v>410</v>
      </c>
    </row>
    <row r="7" spans="1:13" x14ac:dyDescent="0.25">
      <c r="A7" t="s">
        <v>411</v>
      </c>
      <c r="B7" t="s">
        <v>412</v>
      </c>
      <c r="C7">
        <v>10</v>
      </c>
      <c r="D7">
        <v>608</v>
      </c>
      <c r="E7" s="4">
        <v>4.35E-5</v>
      </c>
      <c r="F7" t="s">
        <v>413</v>
      </c>
    </row>
    <row r="8" spans="1:13" x14ac:dyDescent="0.25">
      <c r="A8" t="s">
        <v>414</v>
      </c>
      <c r="B8" t="s">
        <v>415</v>
      </c>
      <c r="C8">
        <v>5</v>
      </c>
      <c r="D8">
        <v>79</v>
      </c>
      <c r="E8">
        <v>2.5000000000000001E-4</v>
      </c>
      <c r="F8" t="s">
        <v>416</v>
      </c>
    </row>
    <row r="9" spans="1:13" x14ac:dyDescent="0.25">
      <c r="A9" t="s">
        <v>417</v>
      </c>
      <c r="B9" t="s">
        <v>418</v>
      </c>
      <c r="C9">
        <v>11</v>
      </c>
      <c r="D9">
        <v>1026</v>
      </c>
      <c r="E9">
        <v>3.8999999999999999E-4</v>
      </c>
      <c r="F9" t="s">
        <v>419</v>
      </c>
    </row>
    <row r="10" spans="1:13" x14ac:dyDescent="0.25">
      <c r="A10" t="s">
        <v>420</v>
      </c>
      <c r="B10" t="s">
        <v>421</v>
      </c>
      <c r="C10">
        <v>4</v>
      </c>
      <c r="D10">
        <v>35</v>
      </c>
      <c r="E10">
        <v>3.8999999999999999E-4</v>
      </c>
      <c r="F10" t="s">
        <v>422</v>
      </c>
    </row>
    <row r="11" spans="1:13" x14ac:dyDescent="0.25">
      <c r="A11" t="s">
        <v>423</v>
      </c>
      <c r="B11" t="s">
        <v>424</v>
      </c>
      <c r="C11">
        <v>11</v>
      </c>
      <c r="D11">
        <v>1042</v>
      </c>
      <c r="E11">
        <v>3.8999999999999999E-4</v>
      </c>
      <c r="F11" t="s">
        <v>425</v>
      </c>
    </row>
    <row r="12" spans="1:13" x14ac:dyDescent="0.25">
      <c r="A12" t="s">
        <v>426</v>
      </c>
      <c r="B12" t="s">
        <v>427</v>
      </c>
      <c r="C12">
        <v>16</v>
      </c>
      <c r="D12">
        <v>2674</v>
      </c>
      <c r="E12">
        <v>7.9000000000000001E-4</v>
      </c>
      <c r="F12" t="s">
        <v>428</v>
      </c>
    </row>
    <row r="13" spans="1:13" x14ac:dyDescent="0.25">
      <c r="A13" t="s">
        <v>429</v>
      </c>
      <c r="B13" t="s">
        <v>430</v>
      </c>
      <c r="C13">
        <v>10</v>
      </c>
      <c r="D13">
        <v>941</v>
      </c>
      <c r="E13">
        <v>1E-3</v>
      </c>
      <c r="F13" t="s">
        <v>431</v>
      </c>
    </row>
    <row r="14" spans="1:13" x14ac:dyDescent="0.25">
      <c r="A14" t="s">
        <v>432</v>
      </c>
      <c r="B14" t="s">
        <v>433</v>
      </c>
      <c r="C14">
        <v>7</v>
      </c>
      <c r="D14">
        <v>369</v>
      </c>
      <c r="E14">
        <v>1.1000000000000001E-3</v>
      </c>
      <c r="F14" t="s">
        <v>434</v>
      </c>
    </row>
    <row r="15" spans="1:13" x14ac:dyDescent="0.25">
      <c r="A15" t="s">
        <v>435</v>
      </c>
      <c r="B15" t="s">
        <v>436</v>
      </c>
      <c r="C15">
        <v>8</v>
      </c>
      <c r="D15">
        <v>544</v>
      </c>
      <c r="E15">
        <v>1.1000000000000001E-3</v>
      </c>
      <c r="F15" t="s">
        <v>437</v>
      </c>
    </row>
    <row r="16" spans="1:13" x14ac:dyDescent="0.25">
      <c r="A16" t="s">
        <v>438</v>
      </c>
      <c r="B16" t="s">
        <v>439</v>
      </c>
      <c r="C16">
        <v>10</v>
      </c>
      <c r="D16">
        <v>1044</v>
      </c>
      <c r="E16">
        <v>2.0999999999999999E-3</v>
      </c>
      <c r="F16" t="s">
        <v>440</v>
      </c>
    </row>
    <row r="17" spans="1:6" x14ac:dyDescent="0.25">
      <c r="A17" t="s">
        <v>441</v>
      </c>
      <c r="B17" t="s">
        <v>442</v>
      </c>
      <c r="C17">
        <v>3</v>
      </c>
      <c r="D17">
        <v>18</v>
      </c>
      <c r="E17">
        <v>2.3E-3</v>
      </c>
      <c r="F17" t="s">
        <v>443</v>
      </c>
    </row>
    <row r="18" spans="1:6" x14ac:dyDescent="0.25">
      <c r="A18" t="s">
        <v>444</v>
      </c>
      <c r="B18" t="s">
        <v>445</v>
      </c>
      <c r="C18">
        <v>7</v>
      </c>
      <c r="D18">
        <v>471</v>
      </c>
      <c r="E18">
        <v>4.3E-3</v>
      </c>
      <c r="F18" t="s">
        <v>446</v>
      </c>
    </row>
    <row r="19" spans="1:6" x14ac:dyDescent="0.25">
      <c r="A19" t="s">
        <v>447</v>
      </c>
      <c r="B19" t="s">
        <v>448</v>
      </c>
      <c r="C19">
        <v>3</v>
      </c>
      <c r="D19">
        <v>26</v>
      </c>
      <c r="E19">
        <v>5.4999999999999997E-3</v>
      </c>
      <c r="F19" t="s">
        <v>449</v>
      </c>
    </row>
    <row r="20" spans="1:6" x14ac:dyDescent="0.25">
      <c r="A20" t="s">
        <v>450</v>
      </c>
      <c r="B20" t="s">
        <v>451</v>
      </c>
      <c r="C20">
        <v>4</v>
      </c>
      <c r="D20">
        <v>103</v>
      </c>
      <c r="E20">
        <v>9.9000000000000008E-3</v>
      </c>
      <c r="F20" t="s">
        <v>452</v>
      </c>
    </row>
    <row r="21" spans="1:6" x14ac:dyDescent="0.25">
      <c r="A21" t="s">
        <v>453</v>
      </c>
      <c r="B21" t="s">
        <v>454</v>
      </c>
      <c r="C21">
        <v>4</v>
      </c>
      <c r="D21">
        <v>113</v>
      </c>
      <c r="E21">
        <v>1.2500000000000001E-2</v>
      </c>
      <c r="F21" t="s">
        <v>455</v>
      </c>
    </row>
    <row r="22" spans="1:6" x14ac:dyDescent="0.25">
      <c r="A22" t="s">
        <v>456</v>
      </c>
      <c r="B22" t="s">
        <v>457</v>
      </c>
      <c r="C22">
        <v>5</v>
      </c>
      <c r="D22">
        <v>252</v>
      </c>
      <c r="E22">
        <v>1.77E-2</v>
      </c>
      <c r="F22" t="s">
        <v>458</v>
      </c>
    </row>
    <row r="23" spans="1:6" x14ac:dyDescent="0.25">
      <c r="A23" t="s">
        <v>459</v>
      </c>
      <c r="B23" t="s">
        <v>460</v>
      </c>
      <c r="C23">
        <v>7</v>
      </c>
      <c r="D23">
        <v>652</v>
      </c>
      <c r="E23">
        <v>2.3300000000000001E-2</v>
      </c>
      <c r="F23" t="s">
        <v>446</v>
      </c>
    </row>
    <row r="24" spans="1:6" x14ac:dyDescent="0.25">
      <c r="A24" t="s">
        <v>461</v>
      </c>
      <c r="B24" t="s">
        <v>462</v>
      </c>
      <c r="C24">
        <v>3</v>
      </c>
      <c r="D24">
        <v>48</v>
      </c>
      <c r="E24">
        <v>2.3300000000000001E-2</v>
      </c>
      <c r="F24" t="s">
        <v>463</v>
      </c>
    </row>
    <row r="25" spans="1:6" x14ac:dyDescent="0.25">
      <c r="A25" t="s">
        <v>464</v>
      </c>
      <c r="B25" t="s">
        <v>465</v>
      </c>
      <c r="C25">
        <v>5</v>
      </c>
      <c r="D25">
        <v>279</v>
      </c>
      <c r="E25">
        <v>2.6200000000000001E-2</v>
      </c>
      <c r="F25" t="s">
        <v>466</v>
      </c>
    </row>
    <row r="26" spans="1:6" x14ac:dyDescent="0.25">
      <c r="A26" t="s">
        <v>467</v>
      </c>
      <c r="B26" t="s">
        <v>468</v>
      </c>
      <c r="C26">
        <v>3</v>
      </c>
      <c r="D26">
        <v>54</v>
      </c>
      <c r="E26">
        <v>3.0200000000000001E-2</v>
      </c>
      <c r="F26" t="s">
        <v>469</v>
      </c>
    </row>
    <row r="27" spans="1:6" x14ac:dyDescent="0.25">
      <c r="A27" t="s">
        <v>470</v>
      </c>
      <c r="B27" t="s">
        <v>471</v>
      </c>
      <c r="C27">
        <v>8</v>
      </c>
      <c r="D27">
        <v>991</v>
      </c>
      <c r="E27">
        <v>4.07E-2</v>
      </c>
      <c r="F27" t="s">
        <v>472</v>
      </c>
    </row>
    <row r="28" spans="1:6" x14ac:dyDescent="0.25">
      <c r="A28" t="s">
        <v>473</v>
      </c>
      <c r="B28" t="s">
        <v>474</v>
      </c>
      <c r="C28">
        <v>7</v>
      </c>
      <c r="D28">
        <v>758</v>
      </c>
      <c r="E28">
        <v>4.5600000000000002E-2</v>
      </c>
      <c r="F28" t="s">
        <v>475</v>
      </c>
    </row>
  </sheetData>
  <mergeCells count="2">
    <mergeCell ref="A1:F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-Protein Pilot IDs</vt:lpstr>
      <vt:lpstr>S2 Relative Abdundance Proteins</vt:lpstr>
      <vt:lpstr>S3 DA Proteins HF-0 vs HF-1</vt:lpstr>
      <vt:lpstr>S4 DA Proteins LF-0 vs LF-1</vt:lpstr>
      <vt:lpstr>S5 Enrich Analysis HF-0 vs HF-1</vt:lpstr>
      <vt:lpstr>S6 Enrich Analysis LF-0 vs LF-1</vt:lpstr>
      <vt:lpstr>S7 DA Proteins HF-0 vs LF-0</vt:lpstr>
      <vt:lpstr>S8 DA Proteins HF-1 vs LF-1</vt:lpstr>
      <vt:lpstr>S9 Enrich Analysis HF-0 vs LF-0</vt:lpstr>
      <vt:lpstr>S10 Enrich Analysis HF-1vsLF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Kamran</dc:creator>
  <cp:lastModifiedBy>Ali Raza</cp:lastModifiedBy>
  <dcterms:created xsi:type="dcterms:W3CDTF">2015-06-05T18:17:20Z</dcterms:created>
  <dcterms:modified xsi:type="dcterms:W3CDTF">2024-03-09T13:44:56Z</dcterms:modified>
</cp:coreProperties>
</file>